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4" firstSheet="0" activeTab="0"/>
  </bookViews>
  <sheets>
    <sheet name="warwick_rep_vs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7" uniqueCount="586">
  <si>
    <t xml:space="preserve">C/C</t>
  </si>
  <si>
    <t xml:space="preserve">HF/C</t>
  </si>
  <si>
    <t xml:space="preserve">ln (Fold Change)</t>
  </si>
  <si>
    <t xml:space="preserve">Fold Change</t>
  </si>
  <si>
    <t xml:space="preserve">Ln</t>
  </si>
  <si>
    <t xml:space="preserve">(HF/C-C/C)</t>
  </si>
  <si>
    <t xml:space="preserve">HF/C vs C/C</t>
  </si>
  <si>
    <t xml:space="preserve">mmu-miR-483*_PM</t>
  </si>
  <si>
    <t xml:space="preserve">mmu-miR-494_PM</t>
  </si>
  <si>
    <t xml:space="preserve">mmu-miR-30c-2*_PM</t>
  </si>
  <si>
    <t xml:space="preserve">mmu-miR-22_PM</t>
  </si>
  <si>
    <t xml:space="preserve">mmu-miR-1224_PM</t>
  </si>
  <si>
    <t xml:space="preserve">mmu-miR-16_PM</t>
  </si>
  <si>
    <t xml:space="preserve">mmu-miR-762_PM</t>
  </si>
  <si>
    <t xml:space="preserve">mmu-miR-126-3p_PM</t>
  </si>
  <si>
    <t xml:space="preserve">mmu-miR-145_PM</t>
  </si>
  <si>
    <t xml:space="preserve">mmu-miR-194_PM</t>
  </si>
  <si>
    <t xml:space="preserve">mmu-miR-29a_PM</t>
  </si>
  <si>
    <t xml:space="preserve">mmu-miR-192_PM</t>
  </si>
  <si>
    <t xml:space="preserve">mmu-miR-185_PM</t>
  </si>
  <si>
    <t xml:space="preserve">mmu-miR-294*_PM</t>
  </si>
  <si>
    <t xml:space="preserve">mmu-miR-216b_PM</t>
  </si>
  <si>
    <t xml:space="preserve">mmu-miR-122_PM</t>
  </si>
  <si>
    <t xml:space="preserve">mmu-miR-26a_PM</t>
  </si>
  <si>
    <t xml:space="preserve">mmu-miR-711_PM</t>
  </si>
  <si>
    <t xml:space="preserve">mmu-miR-302a*_PM</t>
  </si>
  <si>
    <t xml:space="preserve">mmu-let-7c_PM</t>
  </si>
  <si>
    <t xml:space="preserve">mmu-miR-323-5p_PM</t>
  </si>
  <si>
    <t xml:space="preserve">mmu-miR-804_PM</t>
  </si>
  <si>
    <t xml:space="preserve">mmu-miR-410_PM</t>
  </si>
  <si>
    <t xml:space="preserve">mmu-miR-701_PM</t>
  </si>
  <si>
    <t xml:space="preserve">mmu-miR-22*_PM</t>
  </si>
  <si>
    <t xml:space="preserve">mmu-miR-148a_PM</t>
  </si>
  <si>
    <t xml:space="preserve">mmu-miR-669a_PM</t>
  </si>
  <si>
    <t xml:space="preserve">mmu-miR-877_PM</t>
  </si>
  <si>
    <t xml:space="preserve">mmu-miR-493_PM</t>
  </si>
  <si>
    <t xml:space="preserve">mmu-miR-338-5p_PM</t>
  </si>
  <si>
    <t xml:space="preserve">mmu-let-7a_PM</t>
  </si>
  <si>
    <t xml:space="preserve">mmu-miR-29a*_PM</t>
  </si>
  <si>
    <t xml:space="preserve">mmu-miR-191_PM</t>
  </si>
  <si>
    <t xml:space="preserve">mmu-miR-875-5p_PM</t>
  </si>
  <si>
    <t xml:space="preserve">mmu-miR-363_PM</t>
  </si>
  <si>
    <t xml:space="preserve">mmu-miR-15a*_PM</t>
  </si>
  <si>
    <t xml:space="preserve">mmu-miR-30a_PM</t>
  </si>
  <si>
    <t xml:space="preserve">mmu-miR-148b_PM</t>
  </si>
  <si>
    <t xml:space="preserve">mmu-miR-142-5p_PM</t>
  </si>
  <si>
    <t xml:space="preserve">mmu-miR-491_PM</t>
  </si>
  <si>
    <t xml:space="preserve">mmu-miR-466a-3p_PM</t>
  </si>
  <si>
    <t xml:space="preserve">mmu-let-7g_PM</t>
  </si>
  <si>
    <t xml:space="preserve">mmu-miR-367_PM</t>
  </si>
  <si>
    <t xml:space="preserve">mmu-miR-686_PM</t>
  </si>
  <si>
    <t xml:space="preserve">mmu-miR-324-5p_PM</t>
  </si>
  <si>
    <t xml:space="preserve">mmu-miR-21_PM</t>
  </si>
  <si>
    <t xml:space="preserve">mmu-miR-33*_PM</t>
  </si>
  <si>
    <t xml:space="preserve">mmu-miR-99b_PM</t>
  </si>
  <si>
    <t xml:space="preserve">mmu-miR-741_PM</t>
  </si>
  <si>
    <t xml:space="preserve">mmu-miR-674_PM</t>
  </si>
  <si>
    <t xml:space="preserve">mmu-miR-143_PM</t>
  </si>
  <si>
    <t xml:space="preserve">mmu-miR-547_PM</t>
  </si>
  <si>
    <t xml:space="preserve">mmu-let-7b_PM</t>
  </si>
  <si>
    <t xml:space="preserve">mmu-miR-805_PM</t>
  </si>
  <si>
    <t xml:space="preserve">mmu-miR-7b_PM</t>
  </si>
  <si>
    <t xml:space="preserve">mmu-miR-710_PM</t>
  </si>
  <si>
    <t xml:space="preserve">mmu-miR-425_PM</t>
  </si>
  <si>
    <t xml:space="preserve">mmu-miR-382_PM</t>
  </si>
  <si>
    <t xml:space="preserve">mmu-miR-20b_PM</t>
  </si>
  <si>
    <t xml:space="preserve">mmu-miR-705_PM</t>
  </si>
  <si>
    <t xml:space="preserve">mmu-miR-222_PM</t>
  </si>
  <si>
    <t xml:space="preserve">mmu-miR-190_PM</t>
  </si>
  <si>
    <t xml:space="preserve">mmu-miR-181a-1*_PM</t>
  </si>
  <si>
    <t xml:space="preserve">mmu-miR-1_PM</t>
  </si>
  <si>
    <t xml:space="preserve">mmu-miR-325_PM</t>
  </si>
  <si>
    <t xml:space="preserve">mmu-miR-378_PM</t>
  </si>
  <si>
    <t xml:space="preserve">mmu-miR-666-3p_PM</t>
  </si>
  <si>
    <t xml:space="preserve">mmu-miR-455_PM</t>
  </si>
  <si>
    <t xml:space="preserve">mmu-miR-302b*_PM</t>
  </si>
  <si>
    <t xml:space="preserve">mmu-miR-325*_PM</t>
  </si>
  <si>
    <t xml:space="preserve">mmu-miR-30b_PM</t>
  </si>
  <si>
    <t xml:space="preserve">mmu-let-7d_PM</t>
  </si>
  <si>
    <t xml:space="preserve">mmu-miR-208b_PM</t>
  </si>
  <si>
    <t xml:space="preserve">mmu-miR-374*_PM</t>
  </si>
  <si>
    <t xml:space="preserve">mmu-miR-380-3p_PM</t>
  </si>
  <si>
    <t xml:space="preserve">mmu-miR-295_PM</t>
  </si>
  <si>
    <t xml:space="preserve">mmu-miR-29c_PM</t>
  </si>
  <si>
    <t xml:space="preserve">mmu-miR-27a*_PM</t>
  </si>
  <si>
    <t xml:space="preserve">mmu-miR-322*_PM</t>
  </si>
  <si>
    <t xml:space="preserve">mmu-let-7i_PM</t>
  </si>
  <si>
    <t xml:space="preserve">mmu-miR-299_PM</t>
  </si>
  <si>
    <t xml:space="preserve">mmu-miR-335-5p_PM</t>
  </si>
  <si>
    <t xml:space="preserve">mmu-miR-130b_PM</t>
  </si>
  <si>
    <t xml:space="preserve">mmu-miR-653_PM</t>
  </si>
  <si>
    <t xml:space="preserve">mmu-miR-449b_PM</t>
  </si>
  <si>
    <t xml:space="preserve">mmu-miR-130b*_PM</t>
  </si>
  <si>
    <t xml:space="preserve">mmu-miR-10a_PM</t>
  </si>
  <si>
    <t xml:space="preserve">mmu-miR-466b-3-3p_PM</t>
  </si>
  <si>
    <t xml:space="preserve">mmu-miR-23b_PM</t>
  </si>
  <si>
    <t xml:space="preserve">mmu-miR-764-5p_PM</t>
  </si>
  <si>
    <t xml:space="preserve">mmu-miR-883a-5p_PM</t>
  </si>
  <si>
    <t xml:space="preserve">mmu-miR-691_PM</t>
  </si>
  <si>
    <t xml:space="preserve">mmu-miR-106b_PM</t>
  </si>
  <si>
    <t xml:space="preserve">mmu-let-7f_PM</t>
  </si>
  <si>
    <t xml:space="preserve">mmu-miR-495_PM</t>
  </si>
  <si>
    <t xml:space="preserve">mmu-miR-297b-5p_PM</t>
  </si>
  <si>
    <t xml:space="preserve">mmu-miR-138_PM</t>
  </si>
  <si>
    <t xml:space="preserve">mmu-miR-201_PM</t>
  </si>
  <si>
    <t xml:space="preserve">mmu-miR-30d_PM</t>
  </si>
  <si>
    <t xml:space="preserve">mmu-miR-451_PM</t>
  </si>
  <si>
    <t xml:space="preserve">mmu-miR-136*_PM</t>
  </si>
  <si>
    <t xml:space="preserve">mmu-miR-10b*_PM</t>
  </si>
  <si>
    <t xml:space="preserve">mmu-miR-186_PM</t>
  </si>
  <si>
    <t xml:space="preserve">mmu-miR-293*_PM</t>
  </si>
  <si>
    <t xml:space="preserve">mmu-miR-464_PM</t>
  </si>
  <si>
    <t xml:space="preserve">mmu-miR-133a*_PM</t>
  </si>
  <si>
    <t xml:space="preserve">mmu-miR-882_PM</t>
  </si>
  <si>
    <t xml:space="preserve">mmu-miR-421_PM</t>
  </si>
  <si>
    <t xml:space="preserve">mmu-miR-376b*_PM</t>
  </si>
  <si>
    <t xml:space="preserve">mmu-miR-423-5p_PM</t>
  </si>
  <si>
    <t xml:space="preserve">mmu-miR-489_PM</t>
  </si>
  <si>
    <t xml:space="preserve">mmu-miR-30e*_PM</t>
  </si>
  <si>
    <t xml:space="preserve">mmu-miR-24_PM</t>
  </si>
  <si>
    <t xml:space="preserve">mmu-miR-130a_PM</t>
  </si>
  <si>
    <t xml:space="preserve">mmu-miR-362-3p_PM</t>
  </si>
  <si>
    <t xml:space="preserve">mmu-miR-374_PM</t>
  </si>
  <si>
    <t xml:space="preserve">mmu-miR-668_PM</t>
  </si>
  <si>
    <t xml:space="preserve">mmu-miR-129-5p_PM</t>
  </si>
  <si>
    <t xml:space="preserve">mmu-let-7d*_PM</t>
  </si>
  <si>
    <t xml:space="preserve">mmu-miR-23a_PM</t>
  </si>
  <si>
    <t xml:space="preserve">mmu-miR-671-5p_PM</t>
  </si>
  <si>
    <t xml:space="preserve">mmu-miR-511_PM</t>
  </si>
  <si>
    <t xml:space="preserve">mmu-miR-100_PM</t>
  </si>
  <si>
    <t xml:space="preserve">mmu-miR-429_PM</t>
  </si>
  <si>
    <t xml:space="preserve">mmu-miR-335-3p_PM</t>
  </si>
  <si>
    <t xml:space="preserve">mmu-miR-221_PM</t>
  </si>
  <si>
    <t xml:space="preserve">mmu-miR-330*_PM</t>
  </si>
  <si>
    <t xml:space="preserve">mmu-miR-450a-3p_PM</t>
  </si>
  <si>
    <t xml:space="preserve">mmu-miR-770-5p_PM</t>
  </si>
  <si>
    <t xml:space="preserve">mmu-miR-539_PM</t>
  </si>
  <si>
    <t xml:space="preserve">mmu-miR-717_PM</t>
  </si>
  <si>
    <t xml:space="preserve">mmu-miR-181a-2*_PM</t>
  </si>
  <si>
    <t xml:space="preserve">mmu-miR-490_PM</t>
  </si>
  <si>
    <t xml:space="preserve">mmu-miR-101b_PM</t>
  </si>
  <si>
    <t xml:space="preserve">mmu-miR-875-3p_PM</t>
  </si>
  <si>
    <t xml:space="preserve">mmu-miR-708_PM</t>
  </si>
  <si>
    <t xml:space="preserve">mmu-miR-501-5p_PM</t>
  </si>
  <si>
    <t xml:space="preserve">mmu-miR-24-2*_PM</t>
  </si>
  <si>
    <t xml:space="preserve">mmu-miR-382*_PM</t>
  </si>
  <si>
    <t xml:space="preserve">mmu-miR-27a_PM</t>
  </si>
  <si>
    <t xml:space="preserve">mmu-miR-27b_PM</t>
  </si>
  <si>
    <t xml:space="preserve">mmu-miR-411*_PM</t>
  </si>
  <si>
    <t xml:space="preserve">mmu-miR-147_PM</t>
  </si>
  <si>
    <t xml:space="preserve">mmu-miR-301b_PM</t>
  </si>
  <si>
    <t xml:space="preserve">mmu-miR-214*_PM</t>
  </si>
  <si>
    <t xml:space="preserve">mmu-miR-544_PM</t>
  </si>
  <si>
    <t xml:space="preserve">mmu-miR-590-5p_PM</t>
  </si>
  <si>
    <t xml:space="preserve">mmu-miR-140_PM</t>
  </si>
  <si>
    <t xml:space="preserve">mmu-miR-294_PM</t>
  </si>
  <si>
    <t xml:space="preserve">mmu-miR-293_PM</t>
  </si>
  <si>
    <t xml:space="preserve">mmu-miR-292-5p_PM</t>
  </si>
  <si>
    <t xml:space="preserve">mmu-miR-15b*_PM</t>
  </si>
  <si>
    <t xml:space="preserve">mmu-miR-135a_PM</t>
  </si>
  <si>
    <t xml:space="preserve">mmu-miR-302b_PM</t>
  </si>
  <si>
    <t xml:space="preserve">mmu-let-7e_PM</t>
  </si>
  <si>
    <t xml:space="preserve">mmu-miR-872_PM</t>
  </si>
  <si>
    <t xml:space="preserve">mmu-miR-190b_PM</t>
  </si>
  <si>
    <t xml:space="preserve">mmu-miR-152_PM</t>
  </si>
  <si>
    <t xml:space="preserve">mmu-miR-31*_PM</t>
  </si>
  <si>
    <t xml:space="preserve">mmu-miR-7a_PM</t>
  </si>
  <si>
    <t xml:space="preserve">mmu-miR-31_PM</t>
  </si>
  <si>
    <t xml:space="preserve">mmu-miR-466d-3p_PM</t>
  </si>
  <si>
    <t xml:space="preserve">mmu-miR-103_PM</t>
  </si>
  <si>
    <t xml:space="preserve">mmu-miR-139-5p_PM</t>
  </si>
  <si>
    <t xml:space="preserve">mmu-miR-181c_PM</t>
  </si>
  <si>
    <t xml:space="preserve">mmu-miR-218-1*_PM</t>
  </si>
  <si>
    <t xml:space="preserve">mmu-miR-199a-3p_PM</t>
  </si>
  <si>
    <t xml:space="preserve">mmu-miR-470_PM</t>
  </si>
  <si>
    <t xml:space="preserve">mmu-miR-199b_PM</t>
  </si>
  <si>
    <t xml:space="preserve">mmu-miR-598_PM</t>
  </si>
  <si>
    <t xml:space="preserve">mmu-miR-345-3p_PM</t>
  </si>
  <si>
    <t xml:space="preserve">mmu-miR-351_PM</t>
  </si>
  <si>
    <t xml:space="preserve">mmu-miR-297a*_PM</t>
  </si>
  <si>
    <t xml:space="preserve">mmu-miR-124*_PM</t>
  </si>
  <si>
    <t xml:space="preserve">mmu-miR-184_PM</t>
  </si>
  <si>
    <t xml:space="preserve">mmu-miR-376c*_PM</t>
  </si>
  <si>
    <t xml:space="preserve">mmu-miR-678_PM</t>
  </si>
  <si>
    <t xml:space="preserve">mmu-miR-543_PM</t>
  </si>
  <si>
    <t xml:space="preserve">mmu-miR-350_PM</t>
  </si>
  <si>
    <t xml:space="preserve">mmu-miR-709_PM</t>
  </si>
  <si>
    <t xml:space="preserve">mmu-miR-468_PM</t>
  </si>
  <si>
    <t xml:space="preserve">mmu-miR-466f-3p_PM</t>
  </si>
  <si>
    <t xml:space="preserve">mmu-miR-137_PM</t>
  </si>
  <si>
    <t xml:space="preserve">mmu-miR-466a-5p_PM</t>
  </si>
  <si>
    <t xml:space="preserve">mmu-miR-18a_PM</t>
  </si>
  <si>
    <t xml:space="preserve">mmu-miR-193_PM</t>
  </si>
  <si>
    <t xml:space="preserve">mmu-miR-200b_PM</t>
  </si>
  <si>
    <t xml:space="preserve">mmu-miR-186*_PM</t>
  </si>
  <si>
    <t xml:space="preserve">mmu-miR-505_PM</t>
  </si>
  <si>
    <t xml:space="preserve">mmu-miR-712_PM</t>
  </si>
  <si>
    <t xml:space="preserve">mmu-miR-19b_PM</t>
  </si>
  <si>
    <t xml:space="preserve">mmu-miR-125b*_PM</t>
  </si>
  <si>
    <t xml:space="preserve">mmu-miR-465c-5p_PM</t>
  </si>
  <si>
    <t xml:space="preserve">mmu-miR-881*_PM</t>
  </si>
  <si>
    <t xml:space="preserve">mmu-miR-146b*_PM</t>
  </si>
  <si>
    <t xml:space="preserve">mmu-miR-467e_PM</t>
  </si>
  <si>
    <t xml:space="preserve">mmu-miR-764-3p_PM</t>
  </si>
  <si>
    <t xml:space="preserve">mmu-miR-30b*_PM</t>
  </si>
  <si>
    <t xml:space="preserve">mmu-miR-339-3p_PM</t>
  </si>
  <si>
    <t xml:space="preserve">mmu-miR-465a-5p_PM</t>
  </si>
  <si>
    <t xml:space="preserve">mmu-miR-125b-3p_PM</t>
  </si>
  <si>
    <t xml:space="preserve">mmu-miR-801_PM</t>
  </si>
  <si>
    <t xml:space="preserve">mmu-miR-296-3p_PM</t>
  </si>
  <si>
    <t xml:space="preserve">mmu-miR-128_PM</t>
  </si>
  <si>
    <t xml:space="preserve">mmu-miR-698_PM</t>
  </si>
  <si>
    <t xml:space="preserve">mmu-miR-208a_PM</t>
  </si>
  <si>
    <t xml:space="preserve">mmu-miR-540-5p_PM</t>
  </si>
  <si>
    <t xml:space="preserve">mmu-miR-146b_PM</t>
  </si>
  <si>
    <t xml:space="preserve">mmu-miR-488_PM</t>
  </si>
  <si>
    <t xml:space="preserve">mmu-miR-450b-3p_PM</t>
  </si>
  <si>
    <t xml:space="preserve">mmu-miR-467d_PM</t>
  </si>
  <si>
    <t xml:space="preserve">mmu-miR-16*_PM</t>
  </si>
  <si>
    <t xml:space="preserve">mmu-miR-7a*_PM</t>
  </si>
  <si>
    <t xml:space="preserve">mmu-miR-297b-3p_PM</t>
  </si>
  <si>
    <t xml:space="preserve">mmu-miR-195_PM</t>
  </si>
  <si>
    <t xml:space="preserve">mmu-miR-449a_PM</t>
  </si>
  <si>
    <t xml:space="preserve">mmu-miR-320_PM</t>
  </si>
  <si>
    <t xml:space="preserve">mmu-miR-466e-5p_PM</t>
  </si>
  <si>
    <t xml:space="preserve">mmu-miR-362-5p_PM</t>
  </si>
  <si>
    <t xml:space="preserve">mmu-miR-181b_PM</t>
  </si>
  <si>
    <t xml:space="preserve">mmu-miR-425*_PM</t>
  </si>
  <si>
    <t xml:space="preserve">mmu-miR-466b-3p_PM</t>
  </si>
  <si>
    <t xml:space="preserve">mmu-miR-381_PM</t>
  </si>
  <si>
    <t xml:space="preserve">mmu-miR-224_PM</t>
  </si>
  <si>
    <t xml:space="preserve">mmu-miR-125a-3p_PM</t>
  </si>
  <si>
    <t xml:space="preserve">mmu-miR-679_PM</t>
  </si>
  <si>
    <t xml:space="preserve">mmu-miR-453_PM</t>
  </si>
  <si>
    <t xml:space="preserve">mmu-miR-199a-5p_PM</t>
  </si>
  <si>
    <t xml:space="preserve">mmu-miR-412_PM</t>
  </si>
  <si>
    <t xml:space="preserve">mmu-miR-582-3p_PM</t>
  </si>
  <si>
    <t xml:space="preserve">mmu-miR-149_PM</t>
  </si>
  <si>
    <t xml:space="preserve">mmu-miR-688_PM</t>
  </si>
  <si>
    <t xml:space="preserve">mmu-miR-181d_PM</t>
  </si>
  <si>
    <t xml:space="preserve">mmu-miR-761_PM</t>
  </si>
  <si>
    <t xml:space="preserve">mmu-miR-18b_PM</t>
  </si>
  <si>
    <t xml:space="preserve">mmu-miR-383_PM</t>
  </si>
  <si>
    <t xml:space="preserve">mmu-miR-25_PM</t>
  </si>
  <si>
    <t xml:space="preserve">mmu-miR-17*_PM</t>
  </si>
  <si>
    <t xml:space="preserve">mmu-miR-450b-5p_PM</t>
  </si>
  <si>
    <t xml:space="preserve">mmu-miR-302c_PM</t>
  </si>
  <si>
    <t xml:space="preserve">mmu-miR-876-3p_PM</t>
  </si>
  <si>
    <t xml:space="preserve">mmu-miR-883b-5p_PM</t>
  </si>
  <si>
    <t xml:space="preserve">mmu-miR-107_PM</t>
  </si>
  <si>
    <t xml:space="preserve">mmu-miR-450a-5p_PM</t>
  </si>
  <si>
    <t xml:space="preserve">mmu-miR-467b*_PM</t>
  </si>
  <si>
    <t xml:space="preserve">mmu-miR-154*_PM</t>
  </si>
  <si>
    <t xml:space="preserve">mmu-miR-133a_PM</t>
  </si>
  <si>
    <t xml:space="preserve">mmu-miR-323-3p_PM</t>
  </si>
  <si>
    <t xml:space="preserve">mmu-miR-34c_PM</t>
  </si>
  <si>
    <t xml:space="preserve">mmu-miR-200c_PM</t>
  </si>
  <si>
    <t xml:space="preserve">mmu-miR-140*_PM</t>
  </si>
  <si>
    <t xml:space="preserve">mmu-miR-467e*_PM</t>
  </si>
  <si>
    <t xml:space="preserve">mmu-miR-375_PM</t>
  </si>
  <si>
    <t xml:space="preserve">mmu-miR-30c_PM</t>
  </si>
  <si>
    <t xml:space="preserve">mmu-miR-466c-3p_PM</t>
  </si>
  <si>
    <t xml:space="preserve">mmu-miR-148a*_PM</t>
  </si>
  <si>
    <t xml:space="preserve">mmu-miR-467d*_PM</t>
  </si>
  <si>
    <t xml:space="preserve">mmu-miR-377_PM</t>
  </si>
  <si>
    <t xml:space="preserve">mmu-miR-300*_PM</t>
  </si>
  <si>
    <t xml:space="preserve">mmu-miR-17_PM</t>
  </si>
  <si>
    <t xml:space="preserve">mmu-miR-504_PM</t>
  </si>
  <si>
    <t xml:space="preserve">mmu-miR-101a*_PM</t>
  </si>
  <si>
    <t xml:space="preserve">mmu-miR-30e_PM</t>
  </si>
  <si>
    <t xml:space="preserve">mmu-miR-193*_PM</t>
  </si>
  <si>
    <t xml:space="preserve">mmu-miR-182_PM</t>
  </si>
  <si>
    <t xml:space="preserve">mmu-miR-9*_PM</t>
  </si>
  <si>
    <t xml:space="preserve">mmu-miR-469_PM</t>
  </si>
  <si>
    <t xml:space="preserve">mmu-miR-685_PM</t>
  </si>
  <si>
    <t xml:space="preserve">mmu-miR-20b*_PM</t>
  </si>
  <si>
    <t xml:space="preserve">mmu-miR-327_PM</t>
  </si>
  <si>
    <t xml:space="preserve">mmu-miR-297c*_PM</t>
  </si>
  <si>
    <t xml:space="preserve">mmu-miR-202-5p_PM</t>
  </si>
  <si>
    <t xml:space="preserve">mmu-miR-187_PM</t>
  </si>
  <si>
    <t xml:space="preserve">mmu-miR-693-3p_PM</t>
  </si>
  <si>
    <t xml:space="preserve">mmu-miR-200c*_PM</t>
  </si>
  <si>
    <t xml:space="preserve">mmu-miR-694_PM</t>
  </si>
  <si>
    <t xml:space="preserve">mmu-miR-337-3p_PM</t>
  </si>
  <si>
    <t xml:space="preserve">mmu-miR-695_PM</t>
  </si>
  <si>
    <t xml:space="preserve">mmu-miR-715_PM</t>
  </si>
  <si>
    <t xml:space="preserve">mmu-miR-217_PM</t>
  </si>
  <si>
    <t xml:space="preserve">mmu-miR-697_PM</t>
  </si>
  <si>
    <t xml:space="preserve">mmu-miR-871_PM</t>
  </si>
  <si>
    <t xml:space="preserve">mmu-miR-297a_PM</t>
  </si>
  <si>
    <t xml:space="preserve">mmu-miR-449c_PM</t>
  </si>
  <si>
    <t xml:space="preserve">mmu-miR-448_PM</t>
  </si>
  <si>
    <t xml:space="preserve">mmu-miR-19a_PM</t>
  </si>
  <si>
    <t xml:space="preserve">mmu-miR-20a_PM</t>
  </si>
  <si>
    <t xml:space="preserve">mmu-miR-342-5p_PM</t>
  </si>
  <si>
    <t xml:space="preserve">mmu-miR-384-3p_PM</t>
  </si>
  <si>
    <t xml:space="preserve">mmu-miR-129-3p_PM</t>
  </si>
  <si>
    <t xml:space="preserve">mmu-miR-673-5p_PM</t>
  </si>
  <si>
    <t xml:space="preserve">mmu-miR-703_PM</t>
  </si>
  <si>
    <t xml:space="preserve">mmu-miR-743b-3p_PM</t>
  </si>
  <si>
    <t xml:space="preserve">mmu-miR-135a*_PM</t>
  </si>
  <si>
    <t xml:space="preserve">mmu-miR-467a_PM</t>
  </si>
  <si>
    <t xml:space="preserve">mmu-miR-196a_PM</t>
  </si>
  <si>
    <t xml:space="preserve">mmu-miR-384-5p_PM</t>
  </si>
  <si>
    <t xml:space="preserve">mmu-miR-151-5p_PM</t>
  </si>
  <si>
    <t xml:space="preserve">mmu-miR-196a*_PM</t>
  </si>
  <si>
    <t xml:space="preserve">mmu-miR-431_PM</t>
  </si>
  <si>
    <t xml:space="preserve">mmu-miR-409-5p_PM</t>
  </si>
  <si>
    <t xml:space="preserve">mmu-miR-763_PM</t>
  </si>
  <si>
    <t xml:space="preserve">mmu-miR-615-5p_PM</t>
  </si>
  <si>
    <t xml:space="preserve">mmu-miR-344_PM</t>
  </si>
  <si>
    <t xml:space="preserve">mmu-miR-503_PM</t>
  </si>
  <si>
    <t xml:space="preserve">mmu-miR-872*_PM</t>
  </si>
  <si>
    <t xml:space="preserve">mmu-miR-203_PM</t>
  </si>
  <si>
    <t xml:space="preserve">mmu-miR-676_PM</t>
  </si>
  <si>
    <t xml:space="preserve">mmu-miR-500_PM</t>
  </si>
  <si>
    <t xml:space="preserve">mmu-miR-540-3p_PM</t>
  </si>
  <si>
    <t xml:space="preserve">mmu-miR-501-3p_PM</t>
  </si>
  <si>
    <t xml:space="preserve">mmu-miR-9_PM</t>
  </si>
  <si>
    <t xml:space="preserve">mmu-miR-455*_PM</t>
  </si>
  <si>
    <t xml:space="preserve">mmu-miR-99b*_PM</t>
  </si>
  <si>
    <t xml:space="preserve">mmu-miR-92b_PM</t>
  </si>
  <si>
    <t xml:space="preserve">mmu-miR-153_PM</t>
  </si>
  <si>
    <t xml:space="preserve">mmu-miR-345-5p_PM</t>
  </si>
  <si>
    <t xml:space="preserve">mmu-miR-654-3p_PM</t>
  </si>
  <si>
    <t xml:space="preserve">mmu-miR-721_PM</t>
  </si>
  <si>
    <t xml:space="preserve">mmu-miR-467a*_PM</t>
  </si>
  <si>
    <t xml:space="preserve">mmu-miR-370_PM</t>
  </si>
  <si>
    <t xml:space="preserve">mmu-miR-92a_PM</t>
  </si>
  <si>
    <t xml:space="preserve">mmu-miR-302d_PM</t>
  </si>
  <si>
    <t xml:space="preserve">mmu-miR-26b_PM</t>
  </si>
  <si>
    <t xml:space="preserve">mmu-miR-203*_PM</t>
  </si>
  <si>
    <t xml:space="preserve">mmu-miR-376b_PM</t>
  </si>
  <si>
    <t xml:space="preserve">mmu-miR-29b_PM</t>
  </si>
  <si>
    <t xml:space="preserve">mmu-miR-329_PM</t>
  </si>
  <si>
    <t xml:space="preserve">mmu-miR-670_PM</t>
  </si>
  <si>
    <t xml:space="preserve">mmu-miR-487b_PM</t>
  </si>
  <si>
    <t xml:space="preserve">mmu-miR-10b_PM</t>
  </si>
  <si>
    <t xml:space="preserve">mmu-miR-680_PM</t>
  </si>
  <si>
    <t xml:space="preserve">mmu-miR-720_PM</t>
  </si>
  <si>
    <t xml:space="preserve">mmu-miR-200a_PM</t>
  </si>
  <si>
    <t xml:space="preserve">mmu-miR-463*_PM</t>
  </si>
  <si>
    <t xml:space="preserve">mmu-miR-105_PM</t>
  </si>
  <si>
    <t xml:space="preserve">mmu-miR-106a_PM</t>
  </si>
  <si>
    <t xml:space="preserve">mmu-miR-302c*_PM</t>
  </si>
  <si>
    <t xml:space="preserve">mmu-miR-369-5p_PM</t>
  </si>
  <si>
    <t xml:space="preserve">mmu-miR-331-5p_PM</t>
  </si>
  <si>
    <t xml:space="preserve">mmu-miR-20a*_PM</t>
  </si>
  <si>
    <t xml:space="preserve">mmu-miR-802_PM</t>
  </si>
  <si>
    <t xml:space="preserve">mmu-miR-193b_PM</t>
  </si>
  <si>
    <t xml:space="preserve">mmu-miR-331-3p_PM</t>
  </si>
  <si>
    <t xml:space="preserve">mmu-miR-433_PM</t>
  </si>
  <si>
    <t xml:space="preserve">mmu-miR-15a_PM</t>
  </si>
  <si>
    <t xml:space="preserve">mmu-miR-298_PM</t>
  </si>
  <si>
    <t xml:space="preserve">mmu-miR-127*_PM</t>
  </si>
  <si>
    <t xml:space="preserve">mmu-miR-183*_PM</t>
  </si>
  <si>
    <t xml:space="preserve">mmu-miR-361_PM</t>
  </si>
  <si>
    <t xml:space="preserve">mmu-miR-681_PM</t>
  </si>
  <si>
    <t xml:space="preserve">mmu-miR-196b_PM</t>
  </si>
  <si>
    <t xml:space="preserve">mmu-miR-687_PM</t>
  </si>
  <si>
    <t xml:space="preserve">mmu-miR-434-3p_PM</t>
  </si>
  <si>
    <t xml:space="preserve">mmu-miR-155_PM</t>
  </si>
  <si>
    <t xml:space="preserve">mmu-miR-684_PM</t>
  </si>
  <si>
    <t xml:space="preserve">mmu-miR-297c_PM</t>
  </si>
  <si>
    <t xml:space="preserve">mmu-miR-340-5p_PM</t>
  </si>
  <si>
    <t xml:space="preserve">mmu-miR-692_PM</t>
  </si>
  <si>
    <t xml:space="preserve">mmu-miR-665_PM</t>
  </si>
  <si>
    <t xml:space="preserve">mmu-miR-744_PM</t>
  </si>
  <si>
    <t xml:space="preserve">mmu-miR-743b-5p_PM</t>
  </si>
  <si>
    <t xml:space="preserve">mmu-miR-880_PM</t>
  </si>
  <si>
    <t xml:space="preserve">mmu-miR-690_PM</t>
  </si>
  <si>
    <t xml:space="preserve">mmu-miR-338-3p_PM</t>
  </si>
  <si>
    <t xml:space="preserve">mmu-miR-465a-3p_PM</t>
  </si>
  <si>
    <t xml:space="preserve">mmu-miR-141*_PM</t>
  </si>
  <si>
    <t xml:space="preserve">mmu-miR-470*_PM</t>
  </si>
  <si>
    <t xml:space="preserve">mmu-miR-290-3p_PM</t>
  </si>
  <si>
    <t xml:space="preserve">mmu-miR-873_PM</t>
  </si>
  <si>
    <t xml:space="preserve">mmu-miR-719_PM</t>
  </si>
  <si>
    <t xml:space="preserve">mmu-miR-590-3p_PM</t>
  </si>
  <si>
    <t xml:space="preserve">mmu-miR-466g_PM</t>
  </si>
  <si>
    <t xml:space="preserve">mmu-let-7b*_PM</t>
  </si>
  <si>
    <t xml:space="preserve">mmu-miR-466f-5p_PM</t>
  </si>
  <si>
    <t xml:space="preserve">mmu-miR-146a_PM</t>
  </si>
  <si>
    <t xml:space="preserve">mmu-miR-378*_PM</t>
  </si>
  <si>
    <t xml:space="preserve">mmu-miR-204_PM</t>
  </si>
  <si>
    <t xml:space="preserve">mmu-miR-291a-5p_PM</t>
  </si>
  <si>
    <t xml:space="preserve">mmu-miR-497_PM</t>
  </si>
  <si>
    <t xml:space="preserve">mmu-miR-592_PM</t>
  </si>
  <si>
    <t xml:space="preserve">mmu-miR-434-5p_PM</t>
  </si>
  <si>
    <t xml:space="preserve">mmu-miR-542-3p_PM</t>
  </si>
  <si>
    <t xml:space="preserve">mmu-miR-220_PM</t>
  </si>
  <si>
    <t xml:space="preserve">mmu-miR-672_PM</t>
  </si>
  <si>
    <t xml:space="preserve">mmu-miR-431*_PM</t>
  </si>
  <si>
    <t xml:space="preserve">mmu-miR-136_PM</t>
  </si>
  <si>
    <t xml:space="preserve">mmu-miR-509-5p_PM</t>
  </si>
  <si>
    <t xml:space="preserve">mmu-miR-582-5p_PM</t>
  </si>
  <si>
    <t xml:space="preserve">mmu-miR-542-5p_PM</t>
  </si>
  <si>
    <t xml:space="preserve">mmu-miR-365_PM</t>
  </si>
  <si>
    <t xml:space="preserve">mmu-miR-677_PM</t>
  </si>
  <si>
    <t xml:space="preserve">mmu-miR-411_PM</t>
  </si>
  <si>
    <t xml:space="preserve">mmu-miR-496_PM</t>
  </si>
  <si>
    <t xml:space="preserve">mmu-miR-409-3p_PM</t>
  </si>
  <si>
    <t xml:space="preserve">mmu-miR-212_PM</t>
  </si>
  <si>
    <t xml:space="preserve">mmu-miR-485*_PM</t>
  </si>
  <si>
    <t xml:space="preserve">mmu-miR-676*_PM</t>
  </si>
  <si>
    <t xml:space="preserve">mmu-miR-488*_PM</t>
  </si>
  <si>
    <t xml:space="preserve">mmu-miR-669b_PM</t>
  </si>
  <si>
    <t xml:space="preserve">mmu-miR-145*_PM</t>
  </si>
  <si>
    <t xml:space="preserve">mmu-miR-296-5p_PM</t>
  </si>
  <si>
    <t xml:space="preserve">mmu-miR-673-3p_PM</t>
  </si>
  <si>
    <t xml:space="preserve">mmu-miR-19a*_PM</t>
  </si>
  <si>
    <t xml:space="preserve">mmu-miR-28_PM</t>
  </si>
  <si>
    <t xml:space="preserve">mmu-miR-669c_PM</t>
  </si>
  <si>
    <t xml:space="preserve">mmu-miR-150_PM</t>
  </si>
  <si>
    <t xml:space="preserve">mmu-miR-200b*_PM</t>
  </si>
  <si>
    <t xml:space="preserve">mmu-miR-704_PM</t>
  </si>
  <si>
    <t xml:space="preserve">mmu-miR-714_PM</t>
  </si>
  <si>
    <t xml:space="preserve">mmu-miR-759_PM</t>
  </si>
  <si>
    <t xml:space="preserve">mmu-let-7c-1*_PM</t>
  </si>
  <si>
    <t xml:space="preserve">mmu-miR-467b_PM</t>
  </si>
  <si>
    <t xml:space="preserve">mmu-miR-652_PM</t>
  </si>
  <si>
    <t xml:space="preserve">mmu-miR-878-3p_PM</t>
  </si>
  <si>
    <t xml:space="preserve">mmu-miR-101a_PM</t>
  </si>
  <si>
    <t xml:space="preserve">mmu-miR-758_PM</t>
  </si>
  <si>
    <t xml:space="preserve">mmu-miR-341_PM</t>
  </si>
  <si>
    <t xml:space="preserve">mmu-miR-291b-3p_PM</t>
  </si>
  <si>
    <t xml:space="preserve">mmu-miR-134_PM</t>
  </si>
  <si>
    <t xml:space="preserve">mmu-miR-712*_PM</t>
  </si>
  <si>
    <t xml:space="preserve">mmu-miR-210_PM</t>
  </si>
  <si>
    <t xml:space="preserve">mmu-miR-99a_PM</t>
  </si>
  <si>
    <t xml:space="preserve">mmu-miR-150*_PM</t>
  </si>
  <si>
    <t xml:space="preserve">mmu-miR-223_PM</t>
  </si>
  <si>
    <t xml:space="preserve">mmu-miR-133b_PM</t>
  </si>
  <si>
    <t xml:space="preserve">mmu-miR-346_PM</t>
  </si>
  <si>
    <t xml:space="preserve">mmu-miR-26b*_PM</t>
  </si>
  <si>
    <t xml:space="preserve">mmu-miR-708*_PM</t>
  </si>
  <si>
    <t xml:space="preserve">mmu-let-7f*_PM</t>
  </si>
  <si>
    <t xml:space="preserve">mmu-miR-499_PM</t>
  </si>
  <si>
    <t xml:space="preserve">mmu-miR-29c*_PM</t>
  </si>
  <si>
    <t xml:space="preserve">mmu-miR-125a-5p_PM</t>
  </si>
  <si>
    <t xml:space="preserve">mmu-miR-290-5p_PM</t>
  </si>
  <si>
    <t xml:space="preserve">mmu-miR-211_PM</t>
  </si>
  <si>
    <t xml:space="preserve">mmu-miR-484_PM</t>
  </si>
  <si>
    <t xml:space="preserve">mmu-miR-376a*_PM</t>
  </si>
  <si>
    <t xml:space="preserve">mmu-miR-126-5p_PM</t>
  </si>
  <si>
    <t xml:space="preserve">mmu-miR-682_PM</t>
  </si>
  <si>
    <t xml:space="preserve">mmu-miR-93_PM</t>
  </si>
  <si>
    <t xml:space="preserve">mmu-miR-486_PM</t>
  </si>
  <si>
    <t xml:space="preserve">mmu-miR-291a-3p_PM</t>
  </si>
  <si>
    <t xml:space="preserve">mmu-miR-707_PM</t>
  </si>
  <si>
    <t xml:space="preserve">mmu-miR-10a*_PM</t>
  </si>
  <si>
    <t xml:space="preserve">mmu-miR-541_PM</t>
  </si>
  <si>
    <t xml:space="preserve">mmu-let-7c-2*_PM</t>
  </si>
  <si>
    <t xml:space="preserve">mmu-miR-874_PM</t>
  </si>
  <si>
    <t xml:space="preserve">mmu-miR-466d-5p_PM</t>
  </si>
  <si>
    <t xml:space="preserve">mmu-miR-574-5p_PM</t>
  </si>
  <si>
    <t xml:space="preserve">mmu-miR-744*_PM</t>
  </si>
  <si>
    <t xml:space="preserve">mmu-miR-106b*_PM</t>
  </si>
  <si>
    <t xml:space="preserve">mmu-miR-675-3p_PM</t>
  </si>
  <si>
    <t xml:space="preserve">mmu-miR-124_PM</t>
  </si>
  <si>
    <t xml:space="preserve">mmu-miR-326_PM</t>
  </si>
  <si>
    <t xml:space="preserve">mmu-miR-339-5p_PM</t>
  </si>
  <si>
    <t xml:space="preserve">mmu-miR-568_PM</t>
  </si>
  <si>
    <t xml:space="preserve">mmu-miR-200a*_PM</t>
  </si>
  <si>
    <t xml:space="preserve">mmu-miR-700_PM</t>
  </si>
  <si>
    <t xml:space="preserve">mmu-miR-699_PM</t>
  </si>
  <si>
    <t xml:space="preserve">mmu-miR-32_PM</t>
  </si>
  <si>
    <t xml:space="preserve">mmu-miR-342-3p_PM</t>
  </si>
  <si>
    <t xml:space="preserve">mmu-miR-466c-5p_PM</t>
  </si>
  <si>
    <t xml:space="preserve">mmu-miR-215_PM</t>
  </si>
  <si>
    <t xml:space="preserve">mmu-miR-879_PM</t>
  </si>
  <si>
    <t xml:space="preserve">mmu-miR-696_PM</t>
  </si>
  <si>
    <t xml:space="preserve">mmu-miR-433*_PM</t>
  </si>
  <si>
    <t xml:space="preserve">mmu-miR-141_PM</t>
  </si>
  <si>
    <t xml:space="preserve">mmu-miR-295*_PM</t>
  </si>
  <si>
    <t xml:space="preserve">mmu-miR-218_PM</t>
  </si>
  <si>
    <t xml:space="preserve">mmu-miR-291b-5p_PM</t>
  </si>
  <si>
    <t xml:space="preserve">mmu-miR-322_PM</t>
  </si>
  <si>
    <t xml:space="preserve">mmu-miR-92a*_PM</t>
  </si>
  <si>
    <t xml:space="preserve">mmu-miR-34a_PM</t>
  </si>
  <si>
    <t xml:space="preserve">mmu-miR-551b_PM</t>
  </si>
  <si>
    <t xml:space="preserve">mmu-miR-151-3p_PM</t>
  </si>
  <si>
    <t xml:space="preserve">mmu-miR-465b-3p_PM</t>
  </si>
  <si>
    <t xml:space="preserve">mmu-miR-144_PM</t>
  </si>
  <si>
    <t xml:space="preserve">mmu-miR-96_PM</t>
  </si>
  <si>
    <t xml:space="preserve">mmu-miR-532-3p_PM</t>
  </si>
  <si>
    <t xml:space="preserve">mmu-miR-654-5p_PM</t>
  </si>
  <si>
    <t xml:space="preserve">mmu-miR-466e-3p_PM</t>
  </si>
  <si>
    <t xml:space="preserve">mmu-miR-216a_PM</t>
  </si>
  <si>
    <t xml:space="preserve">mmu-miR-509-3p_PM</t>
  </si>
  <si>
    <t xml:space="preserve">mmu-miR-878-5p_PM</t>
  </si>
  <si>
    <t xml:space="preserve">mmu-miR-376a_PM</t>
  </si>
  <si>
    <t xml:space="preserve">mmu-miR-675-5p_PM</t>
  </si>
  <si>
    <t xml:space="preserve">mmu-miR-154_PM</t>
  </si>
  <si>
    <t xml:space="preserve">mmu-miR-34b-3p_PM</t>
  </si>
  <si>
    <t xml:space="preserve">mmu-miR-206_PM</t>
  </si>
  <si>
    <t xml:space="preserve">mmu-miR-138*_PM</t>
  </si>
  <si>
    <t xml:space="preserve">mmu-miR-27b*_PM</t>
  </si>
  <si>
    <t xml:space="preserve">mmu-miR-34b-5p_PM</t>
  </si>
  <si>
    <t xml:space="preserve">mmu-miR-125b-5p_PM</t>
  </si>
  <si>
    <t xml:space="preserve">mmu-miR-324-3p_PM</t>
  </si>
  <si>
    <t xml:space="preserve">mmu-miR-191*_PM</t>
  </si>
  <si>
    <t xml:space="preserve">mmu-miR-30a*_PM</t>
  </si>
  <si>
    <t xml:space="preserve">mmu-miR-337-5p_PM</t>
  </si>
  <si>
    <t xml:space="preserve">mmu-miR-546_PM</t>
  </si>
  <si>
    <t xml:space="preserve">mmu-miR-466b-5p_PM</t>
  </si>
  <si>
    <t xml:space="preserve">mmu-miR-615-3p_PM</t>
  </si>
  <si>
    <t xml:space="preserve">mmu-miR-18a*_PM</t>
  </si>
  <si>
    <t xml:space="preserve">mmu-miR-28*_PM</t>
  </si>
  <si>
    <t xml:space="preserve">mmu-miR-666-5p_PM</t>
  </si>
  <si>
    <t xml:space="preserve">mmu-miR-423-3p_PM</t>
  </si>
  <si>
    <t xml:space="preserve">mmu-miR-742_PM</t>
  </si>
  <si>
    <t xml:space="preserve">mmu-miR-135b_PM</t>
  </si>
  <si>
    <t xml:space="preserve">mmu-miR-452_PM</t>
  </si>
  <si>
    <t xml:space="preserve">mmu-miR-483_PM</t>
  </si>
  <si>
    <t xml:space="preserve">mmu-miR-380-5p_PM</t>
  </si>
  <si>
    <t xml:space="preserve">mmu-miR-689_PM</t>
  </si>
  <si>
    <t xml:space="preserve">mmu-miR-706_PM</t>
  </si>
  <si>
    <t xml:space="preserve">mmu-miR-181a_PM</t>
  </si>
  <si>
    <t xml:space="preserve">mmu-miR-674*_PM</t>
  </si>
  <si>
    <t xml:space="preserve">mmu-let-7g*_PM</t>
  </si>
  <si>
    <t xml:space="preserve">mmu-miR-574-3p_PM</t>
  </si>
  <si>
    <t xml:space="preserve">mmu-miR-467c_PM</t>
  </si>
  <si>
    <t xml:space="preserve">mmu-miR-876-5p_PM</t>
  </si>
  <si>
    <t xml:space="preserve">mmu-miR-330_PM</t>
  </si>
  <si>
    <t xml:space="preserve">mmu-miR-465c-3p_PM</t>
  </si>
  <si>
    <t xml:space="preserve">mmu-miR-683_PM</t>
  </si>
  <si>
    <t xml:space="preserve">mmu-miR-302a_PM</t>
  </si>
  <si>
    <t xml:space="preserve">mmu-miR-532-5p_PM</t>
  </si>
  <si>
    <t xml:space="preserve">mmu-miR-702_PM</t>
  </si>
  <si>
    <t xml:space="preserve">mmu-miR-219_PM</t>
  </si>
  <si>
    <t xml:space="preserve">mmu-miR-883a-3p_PM</t>
  </si>
  <si>
    <t xml:space="preserve">mmu-miR-205_PM</t>
  </si>
  <si>
    <t xml:space="preserve">mmu-miR-142-3p_PM</t>
  </si>
  <si>
    <t xml:space="preserve">mmu-miR-15b_PM</t>
  </si>
  <si>
    <t xml:space="preserve">mmu-miR-760_PM</t>
  </si>
  <si>
    <t xml:space="preserve">mmu-miR-292-3p_PM</t>
  </si>
  <si>
    <t xml:space="preserve">mmu-miR-24-1*_PM</t>
  </si>
  <si>
    <t xml:space="preserve">mmu-miR-693-5p_PM</t>
  </si>
  <si>
    <t xml:space="preserve">mmu-miR-343_PM</t>
  </si>
  <si>
    <t xml:space="preserve">mmu-miR-485_PM</t>
  </si>
  <si>
    <t xml:space="preserve">mmu-miR-301a_PM</t>
  </si>
  <si>
    <t xml:space="preserve">mmu-miR-188-3p_PM</t>
  </si>
  <si>
    <t xml:space="preserve">mmu-miR-881_PM</t>
  </si>
  <si>
    <t xml:space="preserve">mmu-miR-183_PM</t>
  </si>
  <si>
    <t xml:space="preserve">mmu-miR-34c*_PM</t>
  </si>
  <si>
    <t xml:space="preserve">mmu-miR-29b*_PM</t>
  </si>
  <si>
    <t xml:space="preserve">mmu-miR-463_PM</t>
  </si>
  <si>
    <t xml:space="preserve">mmu-miR-300_PM</t>
  </si>
  <si>
    <t xml:space="preserve">mmu-miR-718_PM</t>
  </si>
  <si>
    <t xml:space="preserve">mmu-miR-214_PM</t>
  </si>
  <si>
    <t xml:space="preserve">mmu-miR-202-3p_PM</t>
  </si>
  <si>
    <t xml:space="preserve">mmu-miR-742*_PM</t>
  </si>
  <si>
    <t xml:space="preserve">mmu-miR-340-3p_PM</t>
  </si>
  <si>
    <t xml:space="preserve">mmu-miR-33_PM</t>
  </si>
  <si>
    <t xml:space="preserve">mmu-miR-713_PM</t>
  </si>
  <si>
    <t xml:space="preserve">mmu-miR-98_PM</t>
  </si>
  <si>
    <t xml:space="preserve">mmu-miR-93*_PM</t>
  </si>
  <si>
    <t xml:space="preserve">mmu-miR-127_PM</t>
  </si>
  <si>
    <t xml:space="preserve">mmu-let-7i*_PM</t>
  </si>
  <si>
    <t xml:space="preserve">mmu-miR-218-2*_PM</t>
  </si>
  <si>
    <t xml:space="preserve">mmu-miR-743a_PM</t>
  </si>
  <si>
    <t xml:space="preserve">mmu-miR-299*_PM</t>
  </si>
  <si>
    <t xml:space="preserve">mmu-miR-466h_PM</t>
  </si>
  <si>
    <t xml:space="preserve">mmu-miR-877*_PM</t>
  </si>
  <si>
    <t xml:space="preserve">mmu-miR-139-3p_PM</t>
  </si>
  <si>
    <t xml:space="preserve">mmu-miR-376c_PM</t>
  </si>
  <si>
    <t xml:space="preserve">mmu-miR-30c-1*_PM</t>
  </si>
  <si>
    <t xml:space="preserve">mmu-miR-879*_PM</t>
  </si>
  <si>
    <t xml:space="preserve">mmu-miR-188-5p_PM</t>
  </si>
  <si>
    <t xml:space="preserve">mmu-miR-671-3p_PM</t>
  </si>
  <si>
    <t xml:space="preserve">mmu-miR-465b-5p_PM</t>
  </si>
  <si>
    <t xml:space="preserve">mmu-miR-883b-3p_PM</t>
  </si>
  <si>
    <t xml:space="preserve">mmu-let-7a*_PM</t>
  </si>
  <si>
    <t xml:space="preserve">mmu-miR-199b*_PM</t>
  </si>
  <si>
    <t xml:space="preserve">mmu-miR-132_PM</t>
  </si>
  <si>
    <t xml:space="preserve">mmu-miR-503*_PM</t>
  </si>
  <si>
    <t xml:space="preserve">mmu-miR-379_PM</t>
  </si>
  <si>
    <t xml:space="preserve">mmu-miR-770-3p_PM</t>
  </si>
  <si>
    <t xml:space="preserve">mmu-miR-369-3p_PM</t>
  </si>
  <si>
    <t xml:space="preserve">mmu-miR-197_PM</t>
  </si>
  <si>
    <t xml:space="preserve">mmu-miR-21*_PM</t>
  </si>
  <si>
    <t xml:space="preserve">mmu-miR-328_PM</t>
  </si>
  <si>
    <t xml:space="preserve">mmu-miR-471_PM</t>
  </si>
  <si>
    <t xml:space="preserve">mmu-miR-207_PM</t>
  </si>
  <si>
    <t xml:space="preserve">mmu-miR-667_P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9.7"/>
    <col collapsed="false" customWidth="true" hidden="false" outlineLevel="0" max="4" min="4" style="0" width="13.41"/>
  </cols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1" t="s">
        <v>3</v>
      </c>
    </row>
    <row r="2" customFormat="false" ht="12.75" hidden="false" customHeight="false" outlineLevel="0" collapsed="false">
      <c r="B2" s="0" t="s">
        <v>4</v>
      </c>
      <c r="C2" s="0" t="s">
        <v>4</v>
      </c>
      <c r="D2" s="0" t="s">
        <v>5</v>
      </c>
      <c r="E2" s="1" t="s">
        <v>6</v>
      </c>
    </row>
    <row r="3" customFormat="false" ht="12.75" hidden="false" customHeight="false" outlineLevel="0" collapsed="false">
      <c r="A3" s="2" t="s">
        <v>7</v>
      </c>
      <c r="B3" s="2" t="n">
        <v>12.8116386716949</v>
      </c>
      <c r="C3" s="2" t="n">
        <v>11.2170299025327</v>
      </c>
      <c r="D3" s="2" t="n">
        <f aca="false">C3-B3</f>
        <v>-1.5946087691622</v>
      </c>
      <c r="E3" s="3" t="n">
        <f aca="false">EXP(D3)</f>
        <v>0.202987928106921</v>
      </c>
    </row>
    <row r="4" customFormat="false" ht="12.75" hidden="false" customHeight="false" outlineLevel="0" collapsed="false">
      <c r="A4" s="2" t="s">
        <v>8</v>
      </c>
      <c r="B4" s="2" t="n">
        <v>12.6073045329339</v>
      </c>
      <c r="C4" s="2" t="n">
        <v>11.3246868068545</v>
      </c>
      <c r="D4" s="2" t="n">
        <f aca="false">C4-B4</f>
        <v>-1.2826177260794</v>
      </c>
      <c r="E4" s="3" t="n">
        <f aca="false">EXP(D4)</f>
        <v>0.277310426753946</v>
      </c>
    </row>
    <row r="5" customFormat="false" ht="12.75" hidden="false" customHeight="false" outlineLevel="0" collapsed="false">
      <c r="A5" s="2" t="s">
        <v>9</v>
      </c>
      <c r="B5" s="2" t="n">
        <v>11.1129048369367</v>
      </c>
      <c r="C5" s="2" t="n">
        <v>9.92624687940436</v>
      </c>
      <c r="D5" s="2" t="n">
        <f aca="false">C5-B5</f>
        <v>-1.18665795753234</v>
      </c>
      <c r="E5" s="3" t="n">
        <f aca="false">EXP(D5)</f>
        <v>0.30523968530638</v>
      </c>
    </row>
    <row r="6" customFormat="false" ht="12.75" hidden="false" customHeight="false" outlineLevel="0" collapsed="false">
      <c r="A6" s="2" t="s">
        <v>10</v>
      </c>
      <c r="B6" s="2" t="n">
        <v>11.7787272240324</v>
      </c>
      <c r="C6" s="2" t="n">
        <v>10.6988412768714</v>
      </c>
      <c r="D6" s="2" t="n">
        <f aca="false">C6-B6</f>
        <v>-1.079885947161</v>
      </c>
      <c r="E6" s="3" t="n">
        <f aca="false">EXP(D6)</f>
        <v>0.339634259687573</v>
      </c>
    </row>
    <row r="7" customFormat="false" ht="12.75" hidden="false" customHeight="false" outlineLevel="0" collapsed="false">
      <c r="A7" s="2" t="s">
        <v>11</v>
      </c>
      <c r="B7" s="2" t="n">
        <v>11.1447624513625</v>
      </c>
      <c r="C7" s="2" t="n">
        <v>10.0957968479118</v>
      </c>
      <c r="D7" s="2" t="n">
        <f aca="false">C7-B7</f>
        <v>-1.0489656034507</v>
      </c>
      <c r="E7" s="3" t="n">
        <f aca="false">EXP(D7)</f>
        <v>0.350299910788408</v>
      </c>
    </row>
    <row r="8" customFormat="false" ht="12.75" hidden="false" customHeight="false" outlineLevel="0" collapsed="false">
      <c r="A8" s="2" t="s">
        <v>12</v>
      </c>
      <c r="B8" s="2" t="n">
        <v>11.6048736810324</v>
      </c>
      <c r="C8" s="2" t="n">
        <v>10.6690473255717</v>
      </c>
      <c r="D8" s="2" t="n">
        <f aca="false">C8-B8</f>
        <v>-0.9358263554607</v>
      </c>
      <c r="E8" s="3" t="n">
        <f aca="false">EXP(D8)</f>
        <v>0.392261584062078</v>
      </c>
    </row>
    <row r="9" customFormat="false" ht="12.75" hidden="false" customHeight="false" outlineLevel="0" collapsed="false">
      <c r="A9" s="2" t="s">
        <v>13</v>
      </c>
      <c r="B9" s="2" t="n">
        <v>11.2422221973267</v>
      </c>
      <c r="C9" s="2" t="n">
        <v>10.4003845527113</v>
      </c>
      <c r="D9" s="2" t="n">
        <f aca="false">C9-B9</f>
        <v>-0.841837644615401</v>
      </c>
      <c r="E9" s="3" t="n">
        <f aca="false">EXP(D9)</f>
        <v>0.430917921393767</v>
      </c>
    </row>
    <row r="10" customFormat="false" ht="12.75" hidden="false" customHeight="false" outlineLevel="0" collapsed="false">
      <c r="A10" s="2" t="s">
        <v>14</v>
      </c>
      <c r="B10" s="2" t="n">
        <v>10.6422738574217</v>
      </c>
      <c r="C10" s="2" t="n">
        <v>9.90449390209581</v>
      </c>
      <c r="D10" s="2" t="n">
        <f aca="false">C10-B10</f>
        <v>-0.737779955325889</v>
      </c>
      <c r="E10" s="3" t="n">
        <f aca="false">EXP(D10)</f>
        <v>0.478174306350117</v>
      </c>
    </row>
    <row r="11" customFormat="false" ht="12.75" hidden="false" customHeight="false" outlineLevel="0" collapsed="false">
      <c r="A11" s="2" t="s">
        <v>15</v>
      </c>
      <c r="B11" s="2" t="n">
        <v>10.243818348709</v>
      </c>
      <c r="C11" s="2" t="n">
        <v>9.60516225948468</v>
      </c>
      <c r="D11" s="2" t="n">
        <f aca="false">C11-B11</f>
        <v>-0.63865608922432</v>
      </c>
      <c r="E11" s="3" t="n">
        <f aca="false">EXP(D11)</f>
        <v>0.528001534397451</v>
      </c>
    </row>
    <row r="12" customFormat="false" ht="12.75" hidden="false" customHeight="false" outlineLevel="0" collapsed="false">
      <c r="A12" s="2" t="s">
        <v>16</v>
      </c>
      <c r="B12" s="2" t="n">
        <v>11.4314732166569</v>
      </c>
      <c r="C12" s="2" t="n">
        <v>10.8161097124358</v>
      </c>
      <c r="D12" s="2" t="n">
        <f aca="false">C12-B12</f>
        <v>-0.615363504221101</v>
      </c>
      <c r="E12" s="3" t="n">
        <f aca="false">EXP(D12)</f>
        <v>0.540444405776323</v>
      </c>
    </row>
    <row r="13" customFormat="false" ht="12.75" hidden="false" customHeight="false" outlineLevel="0" collapsed="false">
      <c r="A13" s="2" t="s">
        <v>17</v>
      </c>
      <c r="B13" s="2" t="n">
        <v>10.309003340888</v>
      </c>
      <c r="C13" s="2" t="n">
        <v>9.70081543908064</v>
      </c>
      <c r="D13" s="2" t="n">
        <f aca="false">C13-B13</f>
        <v>-0.608187901807359</v>
      </c>
      <c r="E13" s="3" t="n">
        <f aca="false">EXP(D13)</f>
        <v>0.544336366842008</v>
      </c>
    </row>
    <row r="14" customFormat="false" ht="12.75" hidden="false" customHeight="false" outlineLevel="0" collapsed="false">
      <c r="A14" s="2" t="s">
        <v>18</v>
      </c>
      <c r="B14" s="2" t="n">
        <v>11.2942819251419</v>
      </c>
      <c r="C14" s="2" t="n">
        <v>10.7114241354085</v>
      </c>
      <c r="D14" s="2" t="n">
        <f aca="false">C14-B14</f>
        <v>-0.582857789733401</v>
      </c>
      <c r="E14" s="3" t="n">
        <f aca="false">EXP(D14)</f>
        <v>0.558300578919671</v>
      </c>
    </row>
    <row r="15" customFormat="false" ht="12.75" hidden="false" customHeight="false" outlineLevel="0" collapsed="false">
      <c r="A15" s="2" t="s">
        <v>19</v>
      </c>
      <c r="B15" s="2" t="n">
        <v>10.2080780806176</v>
      </c>
      <c r="C15" s="2" t="n">
        <v>9.64068333228371</v>
      </c>
      <c r="D15" s="2" t="n">
        <f aca="false">C15-B15</f>
        <v>-0.567394748333889</v>
      </c>
      <c r="E15" s="3" t="n">
        <f aca="false">EXP(D15)</f>
        <v>0.567000695664348</v>
      </c>
    </row>
    <row r="16" customFormat="false" ht="12.75" hidden="false" customHeight="false" outlineLevel="0" collapsed="false">
      <c r="A16" s="2" t="s">
        <v>20</v>
      </c>
      <c r="B16" s="2" t="n">
        <v>9.76436220927447</v>
      </c>
      <c r="C16" s="2" t="n">
        <v>9.227016401806</v>
      </c>
      <c r="D16" s="2" t="n">
        <f aca="false">C16-B16</f>
        <v>-0.537345807468469</v>
      </c>
      <c r="E16" s="3" t="n">
        <f aca="false">EXP(D16)</f>
        <v>0.584297032904833</v>
      </c>
    </row>
    <row r="17" customFormat="false" ht="12.75" hidden="false" customHeight="false" outlineLevel="0" collapsed="false">
      <c r="A17" s="2" t="s">
        <v>21</v>
      </c>
      <c r="B17" s="2" t="n">
        <v>9.69145880298902</v>
      </c>
      <c r="C17" s="2" t="n">
        <v>9.15514760072237</v>
      </c>
      <c r="D17" s="2" t="n">
        <f aca="false">C17-B17</f>
        <v>-0.536311202266649</v>
      </c>
      <c r="E17" s="3" t="n">
        <f aca="false">EXP(D17)</f>
        <v>0.584901862480446</v>
      </c>
    </row>
    <row r="18" customFormat="false" ht="12.75" hidden="false" customHeight="false" outlineLevel="0" collapsed="false">
      <c r="A18" s="2" t="s">
        <v>22</v>
      </c>
      <c r="B18" s="2" t="n">
        <v>12.6909597391495</v>
      </c>
      <c r="C18" s="2" t="n">
        <v>12.1699889346115</v>
      </c>
      <c r="D18" s="2" t="n">
        <f aca="false">C18-B18</f>
        <v>-0.520970804538001</v>
      </c>
      <c r="E18" s="3" t="n">
        <f aca="false">EXP(D18)</f>
        <v>0.593943664790002</v>
      </c>
    </row>
    <row r="19" customFormat="false" ht="12.75" hidden="false" customHeight="false" outlineLevel="0" collapsed="false">
      <c r="A19" s="2" t="s">
        <v>23</v>
      </c>
      <c r="B19" s="2" t="n">
        <v>11.4638253002571</v>
      </c>
      <c r="C19" s="2" t="n">
        <v>10.970647082772</v>
      </c>
      <c r="D19" s="2" t="n">
        <f aca="false">C19-B19</f>
        <v>-0.493178217485099</v>
      </c>
      <c r="E19" s="3" t="n">
        <f aca="false">EXP(D19)</f>
        <v>0.61068242508123</v>
      </c>
    </row>
    <row r="20" customFormat="false" ht="12.75" hidden="false" customHeight="false" outlineLevel="0" collapsed="false">
      <c r="A20" s="2" t="s">
        <v>24</v>
      </c>
      <c r="B20" s="2" t="n">
        <v>10.1590039575842</v>
      </c>
      <c r="C20" s="2" t="n">
        <v>9.6838890541555</v>
      </c>
      <c r="D20" s="2" t="n">
        <f aca="false">C20-B20</f>
        <v>-0.4751149034287</v>
      </c>
      <c r="E20" s="3" t="n">
        <f aca="false">EXP(D20)</f>
        <v>0.621813603844929</v>
      </c>
    </row>
    <row r="21" customFormat="false" ht="12.75" hidden="false" customHeight="false" outlineLevel="0" collapsed="false">
      <c r="A21" s="2" t="s">
        <v>25</v>
      </c>
      <c r="B21" s="2" t="n">
        <v>9.7029173066434</v>
      </c>
      <c r="C21" s="2" t="n">
        <v>9.27301398338768</v>
      </c>
      <c r="D21" s="2" t="n">
        <f aca="false">C21-B21</f>
        <v>-0.42990332325572</v>
      </c>
      <c r="E21" s="3" t="n">
        <f aca="false">EXP(D21)</f>
        <v>0.650571986864774</v>
      </c>
    </row>
    <row r="22" customFormat="false" ht="12.75" hidden="false" customHeight="false" outlineLevel="0" collapsed="false">
      <c r="A22" s="2" t="s">
        <v>26</v>
      </c>
      <c r="B22" s="2" t="n">
        <v>11.5956826890702</v>
      </c>
      <c r="C22" s="2" t="n">
        <v>11.1752502959222</v>
      </c>
      <c r="D22" s="2" t="n">
        <f aca="false">C22-B22</f>
        <v>-0.420432393147999</v>
      </c>
      <c r="E22" s="3" t="n">
        <f aca="false">EXP(D22)</f>
        <v>0.656762778685399</v>
      </c>
    </row>
    <row r="23" customFormat="false" ht="12.75" hidden="false" customHeight="false" outlineLevel="0" collapsed="false">
      <c r="A23" s="2" t="s">
        <v>27</v>
      </c>
      <c r="B23" s="2" t="n">
        <v>9.76436220927447</v>
      </c>
      <c r="C23" s="2" t="n">
        <v>9.35014119009361</v>
      </c>
      <c r="D23" s="2" t="n">
        <f aca="false">C23-B23</f>
        <v>-0.414221019180861</v>
      </c>
      <c r="E23" s="3" t="n">
        <f aca="false">EXP(D23)</f>
        <v>0.660854873520702</v>
      </c>
    </row>
    <row r="24" customFormat="false" ht="12.75" hidden="false" customHeight="false" outlineLevel="0" collapsed="false">
      <c r="A24" s="2" t="s">
        <v>28</v>
      </c>
      <c r="B24" s="2" t="n">
        <v>9.89498202495283</v>
      </c>
      <c r="C24" s="2" t="n">
        <v>9.48327932052666</v>
      </c>
      <c r="D24" s="2" t="n">
        <f aca="false">C24-B24</f>
        <v>-0.411702704426169</v>
      </c>
      <c r="E24" s="3" t="n">
        <f aca="false">EXP(D24)</f>
        <v>0.662521211400387</v>
      </c>
    </row>
    <row r="25" customFormat="false" ht="12.75" hidden="false" customHeight="false" outlineLevel="0" collapsed="false">
      <c r="A25" s="2" t="s">
        <v>29</v>
      </c>
      <c r="B25" s="2" t="n">
        <v>9.80214348369078</v>
      </c>
      <c r="C25" s="2" t="n">
        <v>9.39243061054256</v>
      </c>
      <c r="D25" s="2" t="n">
        <f aca="false">C25-B25</f>
        <v>-0.409712873148221</v>
      </c>
      <c r="E25" s="3" t="n">
        <f aca="false">EXP(D25)</f>
        <v>0.663840829302212</v>
      </c>
    </row>
    <row r="26" customFormat="false" ht="12.75" hidden="false" customHeight="false" outlineLevel="0" collapsed="false">
      <c r="A26" s="0" t="s">
        <v>30</v>
      </c>
      <c r="B26" s="0" t="n">
        <v>9.69719943082927</v>
      </c>
      <c r="C26" s="0" t="n">
        <v>9.31759022032848</v>
      </c>
      <c r="D26" s="0" t="n">
        <f aca="false">C26-B26</f>
        <v>-0.37960921050079</v>
      </c>
      <c r="E26" s="4" t="n">
        <f aca="false">EXP(D26)</f>
        <v>0.684128707295231</v>
      </c>
    </row>
    <row r="27" customFormat="false" ht="12.75" hidden="false" customHeight="false" outlineLevel="0" collapsed="false">
      <c r="A27" s="0" t="s">
        <v>31</v>
      </c>
      <c r="B27" s="0" t="n">
        <v>9.59020200753135</v>
      </c>
      <c r="C27" s="0" t="n">
        <v>9.21528414911528</v>
      </c>
      <c r="D27" s="0" t="n">
        <f aca="false">C27-B27</f>
        <v>-0.374917858416069</v>
      </c>
      <c r="E27" s="4" t="n">
        <f aca="false">EXP(D27)</f>
        <v>0.687345736139667</v>
      </c>
    </row>
    <row r="28" customFormat="false" ht="12.75" hidden="false" customHeight="false" outlineLevel="0" collapsed="false">
      <c r="A28" s="0" t="s">
        <v>32</v>
      </c>
      <c r="B28" s="0" t="n">
        <v>10.1295870626141</v>
      </c>
      <c r="C28" s="0" t="n">
        <v>9.758541179855</v>
      </c>
      <c r="D28" s="0" t="n">
        <f aca="false">C28-B28</f>
        <v>-0.3710458827591</v>
      </c>
      <c r="E28" s="4" t="n">
        <f aca="false">EXP(D28)</f>
        <v>0.690012281165189</v>
      </c>
    </row>
    <row r="29" customFormat="false" ht="12.75" hidden="false" customHeight="false" outlineLevel="0" collapsed="false">
      <c r="A29" s="0" t="s">
        <v>33</v>
      </c>
      <c r="B29" s="0" t="n">
        <v>9.83375813584025</v>
      </c>
      <c r="C29" s="0" t="n">
        <v>9.46357934521824</v>
      </c>
      <c r="D29" s="0" t="n">
        <f aca="false">C29-B29</f>
        <v>-0.37017879062201</v>
      </c>
      <c r="E29" s="4" t="n">
        <f aca="false">EXP(D29)</f>
        <v>0.690610844856115</v>
      </c>
    </row>
    <row r="30" customFormat="false" ht="12.75" hidden="false" customHeight="false" outlineLevel="0" collapsed="false">
      <c r="A30" s="0" t="s">
        <v>34</v>
      </c>
      <c r="B30" s="0" t="n">
        <v>10.0420747156426</v>
      </c>
      <c r="C30" s="0" t="n">
        <v>9.6838890541555</v>
      </c>
      <c r="D30" s="0" t="n">
        <f aca="false">C30-B30</f>
        <v>-0.3581856614871</v>
      </c>
      <c r="E30" s="4" t="n">
        <f aca="false">EXP(D30)</f>
        <v>0.698943296107673</v>
      </c>
    </row>
    <row r="31" customFormat="false" ht="12.75" hidden="false" customHeight="false" outlineLevel="0" collapsed="false">
      <c r="A31" s="0" t="s">
        <v>35</v>
      </c>
      <c r="B31" s="0" t="n">
        <v>9.94408918450566</v>
      </c>
      <c r="C31" s="0" t="n">
        <v>9.5961436364161</v>
      </c>
      <c r="D31" s="0" t="n">
        <f aca="false">C31-B31</f>
        <v>-0.347945548089561</v>
      </c>
      <c r="E31" s="4" t="n">
        <f aca="false">EXP(D31)</f>
        <v>0.706137325693968</v>
      </c>
    </row>
    <row r="32" customFormat="false" ht="12.75" hidden="false" customHeight="false" outlineLevel="0" collapsed="false">
      <c r="A32" s="0" t="s">
        <v>36</v>
      </c>
      <c r="B32" s="0" t="n">
        <v>9.66240794347562</v>
      </c>
      <c r="C32" s="0" t="n">
        <v>9.31759022032848</v>
      </c>
      <c r="D32" s="0" t="n">
        <f aca="false">C32-B32</f>
        <v>-0.344817723147139</v>
      </c>
      <c r="E32" s="4" t="n">
        <f aca="false">EXP(D32)</f>
        <v>0.708349457410935</v>
      </c>
    </row>
    <row r="33" customFormat="false" ht="12.75" hidden="false" customHeight="false" outlineLevel="0" collapsed="false">
      <c r="A33" s="0" t="s">
        <v>37</v>
      </c>
      <c r="B33" s="0" t="n">
        <v>11.0128802900317</v>
      </c>
      <c r="C33" s="0" t="n">
        <v>10.6690473255717</v>
      </c>
      <c r="D33" s="0" t="n">
        <f aca="false">C33-B33</f>
        <v>-0.343832964460001</v>
      </c>
      <c r="E33" s="4" t="n">
        <f aca="false">EXP(D33)</f>
        <v>0.709047354266247</v>
      </c>
    </row>
    <row r="34" customFormat="false" ht="12.75" hidden="false" customHeight="false" outlineLevel="0" collapsed="false">
      <c r="A34" s="0" t="s">
        <v>38</v>
      </c>
      <c r="B34" s="0" t="n">
        <v>9.67990856188687</v>
      </c>
      <c r="C34" s="0" t="n">
        <v>9.33937226497679</v>
      </c>
      <c r="D34" s="0" t="n">
        <f aca="false">C34-B34</f>
        <v>-0.340536296910081</v>
      </c>
      <c r="E34" s="4" t="n">
        <f aca="false">EXP(D34)</f>
        <v>0.711388704877218</v>
      </c>
    </row>
    <row r="35" customFormat="false" ht="12.75" hidden="false" customHeight="false" outlineLevel="0" collapsed="false">
      <c r="A35" s="0" t="s">
        <v>39</v>
      </c>
      <c r="B35" s="0" t="n">
        <v>10.3856608015549</v>
      </c>
      <c r="C35" s="0" t="n">
        <v>10.0568849234705</v>
      </c>
      <c r="D35" s="0" t="n">
        <f aca="false">C35-B35</f>
        <v>-0.3287758780844</v>
      </c>
      <c r="E35" s="4" t="n">
        <f aca="false">EXP(D35)</f>
        <v>0.719804322593949</v>
      </c>
    </row>
    <row r="36" customFormat="false" ht="12.75" hidden="false" customHeight="false" outlineLevel="0" collapsed="false">
      <c r="A36" s="0" t="s">
        <v>40</v>
      </c>
      <c r="B36" s="0" t="n">
        <v>9.79144941561469</v>
      </c>
      <c r="C36" s="0" t="n">
        <v>9.46357934521824</v>
      </c>
      <c r="D36" s="0" t="n">
        <f aca="false">C36-B36</f>
        <v>-0.327870070396449</v>
      </c>
      <c r="E36" s="4" t="n">
        <f aca="false">EXP(D36)</f>
        <v>0.720456622267605</v>
      </c>
    </row>
    <row r="37" customFormat="false" ht="12.75" hidden="false" customHeight="false" outlineLevel="0" collapsed="false">
      <c r="A37" s="0" t="s">
        <v>41</v>
      </c>
      <c r="B37" s="0" t="n">
        <v>9.50112374862308</v>
      </c>
      <c r="C37" s="0" t="n">
        <v>9.1795038406575</v>
      </c>
      <c r="D37" s="0" t="n">
        <f aca="false">C37-B37</f>
        <v>-0.32161990796558</v>
      </c>
      <c r="E37" s="4" t="n">
        <f aca="false">EXP(D37)</f>
        <v>0.724973694694596</v>
      </c>
    </row>
    <row r="38" customFormat="false" ht="12.75" hidden="false" customHeight="false" outlineLevel="0" collapsed="false">
      <c r="A38" s="0" t="s">
        <v>42</v>
      </c>
      <c r="B38" s="0" t="n">
        <v>9.71993620772701</v>
      </c>
      <c r="C38" s="0" t="n">
        <v>9.40281207442279</v>
      </c>
      <c r="D38" s="0" t="n">
        <f aca="false">C38-B38</f>
        <v>-0.317124133304219</v>
      </c>
      <c r="E38" s="4" t="n">
        <f aca="false">EXP(D38)</f>
        <v>0.728240350633724</v>
      </c>
    </row>
    <row r="39" customFormat="false" ht="12.75" hidden="false" customHeight="false" outlineLevel="0" collapsed="false">
      <c r="A39" s="0" t="s">
        <v>43</v>
      </c>
      <c r="B39" s="0" t="n">
        <v>10.2320030316774</v>
      </c>
      <c r="C39" s="0" t="n">
        <v>9.91903226920399</v>
      </c>
      <c r="D39" s="0" t="n">
        <f aca="false">C39-B39</f>
        <v>-0.312970762473411</v>
      </c>
      <c r="E39" s="4" t="n">
        <f aca="false">EXP(D39)</f>
        <v>0.731271292820196</v>
      </c>
    </row>
    <row r="40" customFormat="false" ht="12.75" hidden="false" customHeight="false" outlineLevel="0" collapsed="false">
      <c r="A40" s="0" t="s">
        <v>44</v>
      </c>
      <c r="B40" s="0" t="n">
        <v>9.53997550321884</v>
      </c>
      <c r="C40" s="0" t="n">
        <v>9.23865401486743</v>
      </c>
      <c r="D40" s="0" t="n">
        <f aca="false">C40-B40</f>
        <v>-0.301321488351409</v>
      </c>
      <c r="E40" s="4" t="n">
        <f aca="false">EXP(D40)</f>
        <v>0.739839884604815</v>
      </c>
    </row>
    <row r="41" customFormat="false" ht="12.75" hidden="false" customHeight="false" outlineLevel="0" collapsed="false">
      <c r="A41" s="0" t="s">
        <v>45</v>
      </c>
      <c r="B41" s="0" t="n">
        <v>9.65062180098022</v>
      </c>
      <c r="C41" s="0" t="n">
        <v>9.35014119009361</v>
      </c>
      <c r="D41" s="0" t="n">
        <f aca="false">C41-B41</f>
        <v>-0.300480610886611</v>
      </c>
      <c r="E41" s="4" t="n">
        <f aca="false">EXP(D41)</f>
        <v>0.740462260925777</v>
      </c>
    </row>
    <row r="42" customFormat="false" ht="12.75" hidden="false" customHeight="false" outlineLevel="0" collapsed="false">
      <c r="A42" s="0" t="s">
        <v>46</v>
      </c>
      <c r="B42" s="0" t="n">
        <v>9.79144941561469</v>
      </c>
      <c r="C42" s="0" t="n">
        <v>9.49302934191657</v>
      </c>
      <c r="D42" s="0" t="n">
        <f aca="false">C42-B42</f>
        <v>-0.29842007369812</v>
      </c>
      <c r="E42" s="4" t="n">
        <f aca="false">EXP(D42)</f>
        <v>0.741989583963654</v>
      </c>
    </row>
    <row r="43" customFormat="false" ht="12.75" hidden="false" customHeight="false" outlineLevel="0" collapsed="false">
      <c r="A43" s="0" t="s">
        <v>47</v>
      </c>
      <c r="B43" s="0" t="n">
        <v>9.44763828567207</v>
      </c>
      <c r="C43" s="0" t="n">
        <v>9.15514760072237</v>
      </c>
      <c r="D43" s="0" t="n">
        <f aca="false">C43-B43</f>
        <v>-0.2924906849497</v>
      </c>
      <c r="E43" s="4" t="n">
        <f aca="false">EXP(D43)</f>
        <v>0.746402197777516</v>
      </c>
    </row>
    <row r="44" customFormat="false" ht="12.75" hidden="false" customHeight="false" outlineLevel="0" collapsed="false">
      <c r="A44" s="0" t="s">
        <v>48</v>
      </c>
      <c r="B44" s="0" t="n">
        <v>10.2160972296064</v>
      </c>
      <c r="C44" s="0" t="n">
        <v>9.92624687940436</v>
      </c>
      <c r="D44" s="0" t="n">
        <f aca="false">C44-B44</f>
        <v>-0.289850350202039</v>
      </c>
      <c r="E44" s="4" t="n">
        <f aca="false">EXP(D44)</f>
        <v>0.748375553449397</v>
      </c>
    </row>
    <row r="45" customFormat="false" ht="12.75" hidden="false" customHeight="false" outlineLevel="0" collapsed="false">
      <c r="A45" s="0" t="s">
        <v>49</v>
      </c>
      <c r="B45" s="0" t="n">
        <v>9.35625944430926</v>
      </c>
      <c r="C45" s="0" t="n">
        <v>9.06650907134131</v>
      </c>
      <c r="D45" s="0" t="n">
        <f aca="false">C45-B45</f>
        <v>-0.28975037296795</v>
      </c>
      <c r="E45" s="4" t="n">
        <f aca="false">EXP(D45)</f>
        <v>0.74845037770759</v>
      </c>
    </row>
    <row r="46" customFormat="false" ht="12.75" hidden="false" customHeight="false" outlineLevel="0" collapsed="false">
      <c r="A46" s="0" t="s">
        <v>50</v>
      </c>
      <c r="B46" s="0" t="n">
        <v>9.7311716191076</v>
      </c>
      <c r="C46" s="0" t="n">
        <v>9.443606638716</v>
      </c>
      <c r="D46" s="0" t="n">
        <f aca="false">C46-B46</f>
        <v>-0.287564980391601</v>
      </c>
      <c r="E46" s="4" t="n">
        <f aca="false">EXP(D46)</f>
        <v>0.750087824186792</v>
      </c>
    </row>
    <row r="47" customFormat="false" ht="12.75" hidden="false" customHeight="false" outlineLevel="0" collapsed="false">
      <c r="A47" s="0" t="s">
        <v>51</v>
      </c>
      <c r="B47" s="0" t="n">
        <v>9.87991790375735</v>
      </c>
      <c r="C47" s="0" t="n">
        <v>9.5961436364161</v>
      </c>
      <c r="D47" s="0" t="n">
        <f aca="false">C47-B47</f>
        <v>-0.283774267341251</v>
      </c>
      <c r="E47" s="4" t="n">
        <f aca="false">EXP(D47)</f>
        <v>0.752936587902467</v>
      </c>
    </row>
    <row r="48" customFormat="false" ht="12.75" hidden="false" customHeight="false" outlineLevel="0" collapsed="false">
      <c r="A48" s="0" t="s">
        <v>52</v>
      </c>
      <c r="B48" s="0" t="n">
        <v>10.0330242829023</v>
      </c>
      <c r="C48" s="0" t="n">
        <v>9.75043471639113</v>
      </c>
      <c r="D48" s="0" t="n">
        <f aca="false">C48-B48</f>
        <v>-0.28258956651117</v>
      </c>
      <c r="E48" s="4" t="n">
        <f aca="false">EXP(D48)</f>
        <v>0.753829121091167</v>
      </c>
    </row>
    <row r="49" customFormat="false" ht="12.75" hidden="false" customHeight="false" outlineLevel="0" collapsed="false">
      <c r="A49" s="0" t="s">
        <v>53</v>
      </c>
      <c r="B49" s="0" t="n">
        <v>9.83896054005861</v>
      </c>
      <c r="C49" s="0" t="n">
        <v>9.55949456897499</v>
      </c>
      <c r="D49" s="0" t="n">
        <f aca="false">C49-B49</f>
        <v>-0.279465971083619</v>
      </c>
      <c r="E49" s="4" t="n">
        <f aca="false">EXP(D49)</f>
        <v>0.756187459617185</v>
      </c>
    </row>
    <row r="50" customFormat="false" ht="12.75" hidden="false" customHeight="false" outlineLevel="0" collapsed="false">
      <c r="A50" s="0" t="s">
        <v>54</v>
      </c>
      <c r="B50" s="0" t="n">
        <v>9.79144941561469</v>
      </c>
      <c r="C50" s="0" t="n">
        <v>9.51233390606071</v>
      </c>
      <c r="D50" s="0" t="n">
        <f aca="false">C50-B50</f>
        <v>-0.279115509553979</v>
      </c>
      <c r="E50" s="4" t="n">
        <f aca="false">EXP(D50)</f>
        <v>0.756452520675116</v>
      </c>
    </row>
    <row r="51" customFormat="false" ht="12.75" hidden="false" customHeight="false" outlineLevel="0" collapsed="false">
      <c r="A51" s="0" t="s">
        <v>55</v>
      </c>
      <c r="B51" s="0" t="n">
        <v>9.67990856188687</v>
      </c>
      <c r="C51" s="0" t="n">
        <v>9.40281207442279</v>
      </c>
      <c r="D51" s="0" t="n">
        <f aca="false">C51-B51</f>
        <v>-0.27709648746408</v>
      </c>
      <c r="E51" s="4" t="n">
        <f aca="false">EXP(D51)</f>
        <v>0.757981357883014</v>
      </c>
    </row>
    <row r="52" customFormat="false" ht="12.75" hidden="false" customHeight="false" outlineLevel="0" collapsed="false">
      <c r="A52" s="0" t="s">
        <v>56</v>
      </c>
      <c r="B52" s="0" t="n">
        <v>9.61467439729764</v>
      </c>
      <c r="C52" s="0" t="n">
        <v>9.33937226497679</v>
      </c>
      <c r="D52" s="0" t="n">
        <f aca="false">C52-B52</f>
        <v>-0.275302132320849</v>
      </c>
      <c r="E52" s="4" t="n">
        <f aca="false">EXP(D52)</f>
        <v>0.759342666601403</v>
      </c>
    </row>
    <row r="53" customFormat="false" ht="12.75" hidden="false" customHeight="false" outlineLevel="0" collapsed="false">
      <c r="A53" s="0" t="s">
        <v>57</v>
      </c>
      <c r="B53" s="0" t="n">
        <v>10.6333188009238</v>
      </c>
      <c r="C53" s="0" t="n">
        <v>10.3583310611789</v>
      </c>
      <c r="D53" s="0" t="n">
        <f aca="false">C53-B53</f>
        <v>-0.274987739744899</v>
      </c>
      <c r="E53" s="4" t="n">
        <f aca="false">EXP(D53)</f>
        <v>0.759581435830054</v>
      </c>
    </row>
    <row r="54" customFormat="false" ht="12.75" hidden="false" customHeight="false" outlineLevel="0" collapsed="false">
      <c r="A54" s="0" t="s">
        <v>58</v>
      </c>
      <c r="B54" s="0" t="n">
        <v>9.59020200753135</v>
      </c>
      <c r="C54" s="0" t="n">
        <v>9.31759022032848</v>
      </c>
      <c r="D54" s="0" t="n">
        <f aca="false">C54-B54</f>
        <v>-0.27261178720287</v>
      </c>
      <c r="E54" s="4" t="n">
        <f aca="false">EXP(D54)</f>
        <v>0.761388310948151</v>
      </c>
    </row>
    <row r="55" customFormat="false" ht="12.75" hidden="false" customHeight="false" outlineLevel="0" collapsed="false">
      <c r="A55" s="0" t="s">
        <v>59</v>
      </c>
      <c r="B55" s="0" t="n">
        <v>11.3353544970195</v>
      </c>
      <c r="C55" s="0" t="n">
        <v>11.0651800642072</v>
      </c>
      <c r="D55" s="0" t="n">
        <f aca="false">C55-B55</f>
        <v>-0.270174432812301</v>
      </c>
      <c r="E55" s="4" t="n">
        <f aca="false">EXP(D55)</f>
        <v>0.763246347517728</v>
      </c>
    </row>
    <row r="56" customFormat="false" ht="12.75" hidden="false" customHeight="false" outlineLevel="0" collapsed="false">
      <c r="A56" s="0" t="s">
        <v>60</v>
      </c>
      <c r="B56" s="0" t="n">
        <v>10.4448653938267</v>
      </c>
      <c r="C56" s="0" t="n">
        <v>10.1766695100662</v>
      </c>
      <c r="D56" s="0" t="n">
        <f aca="false">C56-B56</f>
        <v>-0.2681958837605</v>
      </c>
      <c r="E56" s="4" t="n">
        <f aca="false">EXP(D56)</f>
        <v>0.764757962764235</v>
      </c>
    </row>
    <row r="57" customFormat="false" ht="12.75" hidden="false" customHeight="false" outlineLevel="0" collapsed="false">
      <c r="A57" s="0" t="s">
        <v>61</v>
      </c>
      <c r="B57" s="0" t="n">
        <v>9.69719943082927</v>
      </c>
      <c r="C57" s="0" t="n">
        <v>9.43351563081459</v>
      </c>
      <c r="D57" s="0" t="n">
        <f aca="false">C57-B57</f>
        <v>-0.263683800014681</v>
      </c>
      <c r="E57" s="4" t="n">
        <f aca="false">EXP(D57)</f>
        <v>0.768216411274649</v>
      </c>
    </row>
    <row r="58" customFormat="false" ht="12.75" hidden="false" customHeight="false" outlineLevel="0" collapsed="false">
      <c r="A58" s="0" t="s">
        <v>62</v>
      </c>
      <c r="B58" s="0" t="n">
        <v>9.81275886424101</v>
      </c>
      <c r="C58" s="0" t="n">
        <v>9.55018496237318</v>
      </c>
      <c r="D58" s="0" t="n">
        <f aca="false">C58-B58</f>
        <v>-0.26257390186783</v>
      </c>
      <c r="E58" s="4" t="n">
        <f aca="false">EXP(D58)</f>
        <v>0.769069526593881</v>
      </c>
    </row>
    <row r="59" customFormat="false" ht="12.75" hidden="false" customHeight="false" outlineLevel="0" collapsed="false">
      <c r="A59" s="0" t="s">
        <v>63</v>
      </c>
      <c r="B59" s="0" t="n">
        <v>9.63276005819421</v>
      </c>
      <c r="C59" s="0" t="n">
        <v>9.37144084736004</v>
      </c>
      <c r="D59" s="0" t="n">
        <f aca="false">C59-B59</f>
        <v>-0.26131921083417</v>
      </c>
      <c r="E59" s="4" t="n">
        <f aca="false">EXP(D59)</f>
        <v>0.77003507684011</v>
      </c>
    </row>
    <row r="60" customFormat="false" ht="12.75" hidden="false" customHeight="false" outlineLevel="0" collapsed="false">
      <c r="A60" s="0" t="s">
        <v>64</v>
      </c>
      <c r="B60" s="0" t="n">
        <v>9.66240794347562</v>
      </c>
      <c r="C60" s="0" t="n">
        <v>9.40281207442279</v>
      </c>
      <c r="D60" s="0" t="n">
        <f aca="false">C60-B60</f>
        <v>-0.259595869052829</v>
      </c>
      <c r="E60" s="4" t="n">
        <f aca="false">EXP(D60)</f>
        <v>0.771363254584513</v>
      </c>
    </row>
    <row r="61" customFormat="false" ht="12.75" hidden="false" customHeight="false" outlineLevel="0" collapsed="false">
      <c r="A61" s="0" t="s">
        <v>65</v>
      </c>
      <c r="B61" s="0" t="n">
        <v>9.5653073197472</v>
      </c>
      <c r="C61" s="0" t="n">
        <v>9.3065746178581</v>
      </c>
      <c r="D61" s="0" t="n">
        <f aca="false">C61-B61</f>
        <v>-0.2587327018891</v>
      </c>
      <c r="E61" s="4" t="n">
        <f aca="false">EXP(D61)</f>
        <v>0.772029357454883</v>
      </c>
    </row>
    <row r="62" customFormat="false" ht="12.75" hidden="false" customHeight="false" outlineLevel="0" collapsed="false">
      <c r="A62" s="0" t="s">
        <v>66</v>
      </c>
      <c r="B62" s="0" t="n">
        <v>10.5501190479876</v>
      </c>
      <c r="C62" s="0" t="n">
        <v>10.2928590585696</v>
      </c>
      <c r="D62" s="0" t="n">
        <f aca="false">C62-B62</f>
        <v>-0.257259989417999</v>
      </c>
      <c r="E62" s="4" t="n">
        <f aca="false">EXP(D62)</f>
        <v>0.773167172349106</v>
      </c>
    </row>
    <row r="63" customFormat="false" ht="12.75" hidden="false" customHeight="false" outlineLevel="0" collapsed="false">
      <c r="A63" s="0" t="s">
        <v>67</v>
      </c>
      <c r="B63" s="0" t="n">
        <v>9.53997550321884</v>
      </c>
      <c r="C63" s="0" t="n">
        <v>9.28428782918331</v>
      </c>
      <c r="D63" s="0" t="n">
        <f aca="false">C63-B63</f>
        <v>-0.25568767403553</v>
      </c>
      <c r="E63" s="4" t="n">
        <f aca="false">EXP(D63)</f>
        <v>0.77438379119103</v>
      </c>
    </row>
    <row r="64" customFormat="false" ht="12.75" hidden="false" customHeight="false" outlineLevel="0" collapsed="false">
      <c r="A64" s="0" t="s">
        <v>68</v>
      </c>
      <c r="B64" s="0" t="n">
        <v>9.65652690810023</v>
      </c>
      <c r="C64" s="0" t="n">
        <v>9.40281207442279</v>
      </c>
      <c r="D64" s="0" t="n">
        <f aca="false">C64-B64</f>
        <v>-0.253714833677439</v>
      </c>
      <c r="E64" s="4" t="n">
        <f aca="false">EXP(D64)</f>
        <v>0.775913034767668</v>
      </c>
    </row>
    <row r="65" customFormat="false" ht="12.75" hidden="false" customHeight="false" outlineLevel="0" collapsed="false">
      <c r="A65" s="0" t="s">
        <v>69</v>
      </c>
      <c r="B65" s="0" t="n">
        <v>9.69719943082927</v>
      </c>
      <c r="C65" s="0" t="n">
        <v>9.443606638716</v>
      </c>
      <c r="D65" s="0" t="n">
        <f aca="false">C65-B65</f>
        <v>-0.25359279211327</v>
      </c>
      <c r="E65" s="4" t="n">
        <f aca="false">EXP(D65)</f>
        <v>0.776007734186605</v>
      </c>
    </row>
    <row r="66" customFormat="false" ht="12.75" hidden="false" customHeight="false" outlineLevel="0" collapsed="false">
      <c r="A66" s="0" t="s">
        <v>70</v>
      </c>
      <c r="B66" s="0" t="n">
        <v>9.69145880298902</v>
      </c>
      <c r="C66" s="0" t="n">
        <v>9.443606638716</v>
      </c>
      <c r="D66" s="0" t="n">
        <f aca="false">C66-B66</f>
        <v>-0.24785216427302</v>
      </c>
      <c r="E66" s="4" t="n">
        <f aca="false">EXP(D66)</f>
        <v>0.780475316885515</v>
      </c>
    </row>
    <row r="67" customFormat="false" ht="12.75" hidden="false" customHeight="false" outlineLevel="0" collapsed="false">
      <c r="A67" s="0" t="s">
        <v>71</v>
      </c>
      <c r="B67" s="0" t="n">
        <v>9.747862359763</v>
      </c>
      <c r="C67" s="0" t="n">
        <v>9.5027139128068</v>
      </c>
      <c r="D67" s="0" t="n">
        <f aca="false">C67-B67</f>
        <v>-0.245148446956199</v>
      </c>
      <c r="E67" s="4" t="n">
        <f aca="false">EXP(D67)</f>
        <v>0.78258835675917</v>
      </c>
    </row>
    <row r="68" customFormat="false" ht="12.75" hidden="false" customHeight="false" outlineLevel="0" collapsed="false">
      <c r="A68" s="0" t="s">
        <v>72</v>
      </c>
      <c r="B68" s="0" t="n">
        <v>10.0821134170608</v>
      </c>
      <c r="C68" s="0" t="n">
        <v>9.83719494256268</v>
      </c>
      <c r="D68" s="0" t="n">
        <f aca="false">C68-B68</f>
        <v>-0.244918474498119</v>
      </c>
      <c r="E68" s="4" t="n">
        <f aca="false">EXP(D68)</f>
        <v>0.78276835122333</v>
      </c>
    </row>
    <row r="69" customFormat="false" ht="12.75" hidden="false" customHeight="false" outlineLevel="0" collapsed="false">
      <c r="A69" s="0" t="s">
        <v>73</v>
      </c>
      <c r="B69" s="0" t="n">
        <v>9.54635027859931</v>
      </c>
      <c r="C69" s="0" t="n">
        <v>9.3065746178581</v>
      </c>
      <c r="D69" s="0" t="n">
        <f aca="false">C69-B69</f>
        <v>-0.239775660741209</v>
      </c>
      <c r="E69" s="4" t="n">
        <f aca="false">EXP(D69)</f>
        <v>0.786804352374074</v>
      </c>
    </row>
    <row r="70" customFormat="false" ht="12.75" hidden="false" customHeight="false" outlineLevel="0" collapsed="false">
      <c r="A70" s="0" t="s">
        <v>74</v>
      </c>
      <c r="B70" s="0" t="n">
        <v>9.7029173066434</v>
      </c>
      <c r="C70" s="0" t="n">
        <v>9.46357934521824</v>
      </c>
      <c r="D70" s="0" t="n">
        <f aca="false">C70-B70</f>
        <v>-0.239337961425159</v>
      </c>
      <c r="E70" s="4" t="n">
        <f aca="false">EXP(D70)</f>
        <v>0.787148811480231</v>
      </c>
    </row>
    <row r="71" customFormat="false" ht="12.75" hidden="false" customHeight="false" outlineLevel="0" collapsed="false">
      <c r="A71" s="0" t="s">
        <v>75</v>
      </c>
      <c r="B71" s="0" t="n">
        <v>9.60859510761661</v>
      </c>
      <c r="C71" s="0" t="n">
        <v>9.37144084736004</v>
      </c>
      <c r="D71" s="0" t="n">
        <f aca="false">C71-B71</f>
        <v>-0.23715426025657</v>
      </c>
      <c r="E71" s="4" t="n">
        <f aca="false">EXP(D71)</f>
        <v>0.788869587406114</v>
      </c>
    </row>
    <row r="72" customFormat="false" ht="12.75" hidden="false" customHeight="false" outlineLevel="0" collapsed="false">
      <c r="A72" s="0" t="s">
        <v>76</v>
      </c>
      <c r="B72" s="0" t="n">
        <v>9.63873857758901</v>
      </c>
      <c r="C72" s="0" t="n">
        <v>9.40281207442279</v>
      </c>
      <c r="D72" s="0" t="n">
        <f aca="false">C72-B72</f>
        <v>-0.235926503166219</v>
      </c>
      <c r="E72" s="4" t="n">
        <f aca="false">EXP(D72)</f>
        <v>0.789838722444883</v>
      </c>
    </row>
    <row r="73" customFormat="false" ht="12.75" hidden="false" customHeight="false" outlineLevel="0" collapsed="false">
      <c r="A73" s="0" t="s">
        <v>77</v>
      </c>
      <c r="B73" s="0" t="n">
        <v>9.747862359763</v>
      </c>
      <c r="C73" s="0" t="n">
        <v>9.51233390606071</v>
      </c>
      <c r="D73" s="0" t="n">
        <f aca="false">C73-B73</f>
        <v>-0.235528453702289</v>
      </c>
      <c r="E73" s="4" t="n">
        <f aca="false">EXP(D73)</f>
        <v>0.790153179905604</v>
      </c>
    </row>
    <row r="74" customFormat="false" ht="12.75" hidden="false" customHeight="false" outlineLevel="0" collapsed="false">
      <c r="A74" s="0" t="s">
        <v>78</v>
      </c>
      <c r="B74" s="0" t="n">
        <v>11.4262980159696</v>
      </c>
      <c r="C74" s="0" t="n">
        <v>11.1933041936545</v>
      </c>
      <c r="D74" s="0" t="n">
        <f aca="false">C74-B74</f>
        <v>-0.2329938223151</v>
      </c>
      <c r="E74" s="4" t="n">
        <f aca="false">EXP(D74)</f>
        <v>0.7921584672146</v>
      </c>
    </row>
    <row r="75" customFormat="false" ht="12.75" hidden="false" customHeight="false" outlineLevel="0" collapsed="false">
      <c r="A75" s="0" t="s">
        <v>79</v>
      </c>
      <c r="B75" s="0" t="n">
        <v>9.6856952413337</v>
      </c>
      <c r="C75" s="0" t="n">
        <v>9.45362755451529</v>
      </c>
      <c r="D75" s="0" t="n">
        <f aca="false">C75-B75</f>
        <v>-0.232067686818411</v>
      </c>
      <c r="E75" s="4" t="n">
        <f aca="false">EXP(D75)</f>
        <v>0.792892453122828</v>
      </c>
    </row>
    <row r="76" customFormat="false" ht="12.75" hidden="false" customHeight="false" outlineLevel="0" collapsed="false">
      <c r="A76" s="0" t="s">
        <v>80</v>
      </c>
      <c r="B76" s="0" t="n">
        <v>9.55901594280645</v>
      </c>
      <c r="C76" s="0" t="n">
        <v>9.32852235085892</v>
      </c>
      <c r="D76" s="0" t="n">
        <f aca="false">C76-B76</f>
        <v>-0.23049359194753</v>
      </c>
      <c r="E76" s="4" t="n">
        <f aca="false">EXP(D76)</f>
        <v>0.794141523886481</v>
      </c>
    </row>
    <row r="77" customFormat="false" ht="12.75" hidden="false" customHeight="false" outlineLevel="0" collapsed="false">
      <c r="A77" s="0" t="s">
        <v>81</v>
      </c>
      <c r="B77" s="0" t="n">
        <v>9.67409857844936</v>
      </c>
      <c r="C77" s="0" t="n">
        <v>9.443606638716</v>
      </c>
      <c r="D77" s="0" t="n">
        <f aca="false">C77-B77</f>
        <v>-0.23049193973336</v>
      </c>
      <c r="E77" s="4" t="n">
        <f aca="false">EXP(D77)</f>
        <v>0.794142835979443</v>
      </c>
    </row>
    <row r="78" customFormat="false" ht="12.75" hidden="false" customHeight="false" outlineLevel="0" collapsed="false">
      <c r="A78" s="0" t="s">
        <v>82</v>
      </c>
      <c r="B78" s="0" t="n">
        <v>9.50112374862308</v>
      </c>
      <c r="C78" s="0" t="n">
        <v>9.27301398338768</v>
      </c>
      <c r="D78" s="0" t="n">
        <f aca="false">C78-B78</f>
        <v>-0.2281097652354</v>
      </c>
      <c r="E78" s="4" t="n">
        <f aca="false">EXP(D78)</f>
        <v>0.796036877864504</v>
      </c>
    </row>
    <row r="79" customFormat="false" ht="12.75" hidden="false" customHeight="false" outlineLevel="0" collapsed="false">
      <c r="A79" s="0" t="s">
        <v>83</v>
      </c>
      <c r="B79" s="0" t="n">
        <v>9.75888320003385</v>
      </c>
      <c r="C79" s="0" t="n">
        <v>9.5313835648423</v>
      </c>
      <c r="D79" s="0" t="n">
        <f aca="false">C79-B79</f>
        <v>-0.227499635191549</v>
      </c>
      <c r="E79" s="4" t="n">
        <f aca="false">EXP(D79)</f>
        <v>0.796522712075656</v>
      </c>
    </row>
    <row r="80" customFormat="false" ht="12.75" hidden="false" customHeight="false" outlineLevel="0" collapsed="false">
      <c r="A80" s="0" t="s">
        <v>84</v>
      </c>
      <c r="B80" s="0" t="n">
        <v>9.60859510761661</v>
      </c>
      <c r="C80" s="0" t="n">
        <v>9.38197390110107</v>
      </c>
      <c r="D80" s="0" t="n">
        <f aca="false">C80-B80</f>
        <v>-0.22662120651554</v>
      </c>
      <c r="E80" s="4" t="n">
        <f aca="false">EXP(D80)</f>
        <v>0.797222707870213</v>
      </c>
    </row>
    <row r="81" customFormat="false" ht="12.75" hidden="false" customHeight="false" outlineLevel="0" collapsed="false">
      <c r="A81" s="0" t="s">
        <v>85</v>
      </c>
      <c r="B81" s="0" t="n">
        <v>9.63873857758901</v>
      </c>
      <c r="C81" s="0" t="n">
        <v>9.41311936793002</v>
      </c>
      <c r="D81" s="0" t="n">
        <f aca="false">C81-B81</f>
        <v>-0.225619209658989</v>
      </c>
      <c r="E81" s="4" t="n">
        <f aca="false">EXP(D81)</f>
        <v>0.798021922856054</v>
      </c>
    </row>
    <row r="82" customFormat="false" ht="12.75" hidden="false" customHeight="false" outlineLevel="0" collapsed="false">
      <c r="A82" s="0" t="s">
        <v>86</v>
      </c>
      <c r="B82" s="0" t="n">
        <v>9.92464644104163</v>
      </c>
      <c r="C82" s="0" t="n">
        <v>9.70081543908064</v>
      </c>
      <c r="D82" s="0" t="n">
        <f aca="false">C82-B82</f>
        <v>-0.22383100196099</v>
      </c>
      <c r="E82" s="4" t="n">
        <f aca="false">EXP(D82)</f>
        <v>0.799450228474622</v>
      </c>
    </row>
    <row r="83" customFormat="false" ht="12.75" hidden="false" customHeight="false" outlineLevel="0" collapsed="false">
      <c r="A83" s="0" t="s">
        <v>87</v>
      </c>
      <c r="B83" s="0" t="n">
        <v>9.84930940440271</v>
      </c>
      <c r="C83" s="0" t="n">
        <v>9.63188471861867</v>
      </c>
      <c r="D83" s="0" t="n">
        <f aca="false">C83-B83</f>
        <v>-0.217424685784041</v>
      </c>
      <c r="E83" s="4" t="n">
        <f aca="false">EXP(D83)</f>
        <v>0.804588199567401</v>
      </c>
    </row>
    <row r="84" customFormat="false" ht="12.75" hidden="false" customHeight="false" outlineLevel="0" collapsed="false">
      <c r="A84" s="0" t="s">
        <v>88</v>
      </c>
      <c r="B84" s="0" t="n">
        <v>9.70861261006742</v>
      </c>
      <c r="C84" s="0" t="n">
        <v>9.49302934191657</v>
      </c>
      <c r="D84" s="0" t="n">
        <f aca="false">C84-B84</f>
        <v>-0.21558326815085</v>
      </c>
      <c r="E84" s="4" t="n">
        <f aca="false">EXP(D84)</f>
        <v>0.806071147409661</v>
      </c>
    </row>
    <row r="85" customFormat="false" ht="12.75" hidden="false" customHeight="false" outlineLevel="0" collapsed="false">
      <c r="A85" s="0" t="s">
        <v>89</v>
      </c>
      <c r="B85" s="0" t="n">
        <v>9.62675666072553</v>
      </c>
      <c r="C85" s="0" t="n">
        <v>9.41311936793002</v>
      </c>
      <c r="D85" s="0" t="n">
        <f aca="false">C85-B85</f>
        <v>-0.213637292795509</v>
      </c>
      <c r="E85" s="4" t="n">
        <f aca="false">EXP(D85)</f>
        <v>0.807641269210855</v>
      </c>
    </row>
    <row r="86" customFormat="false" ht="12.75" hidden="false" customHeight="false" outlineLevel="0" collapsed="false">
      <c r="A86" s="0" t="s">
        <v>90</v>
      </c>
      <c r="B86" s="0" t="n">
        <v>9.72556485077135</v>
      </c>
      <c r="C86" s="0" t="n">
        <v>9.51233390606071</v>
      </c>
      <c r="D86" s="0" t="n">
        <f aca="false">C86-B86</f>
        <v>-0.21323094471064</v>
      </c>
      <c r="E86" s="4" t="n">
        <f aca="false">EXP(D86)</f>
        <v>0.807969519381258</v>
      </c>
    </row>
    <row r="87" customFormat="false" ht="12.75" hidden="false" customHeight="false" outlineLevel="0" collapsed="false">
      <c r="A87" s="0" t="s">
        <v>91</v>
      </c>
      <c r="B87" s="0" t="n">
        <v>9.57157138002139</v>
      </c>
      <c r="C87" s="0" t="n">
        <v>9.36083032633836</v>
      </c>
      <c r="D87" s="0" t="n">
        <f aca="false">C87-B87</f>
        <v>-0.21074105368303</v>
      </c>
      <c r="E87" s="4" t="n">
        <f aca="false">EXP(D87)</f>
        <v>0.809983782044786</v>
      </c>
    </row>
    <row r="88" customFormat="false" ht="12.75" hidden="false" customHeight="false" outlineLevel="0" collapsed="false">
      <c r="A88" s="0" t="s">
        <v>92</v>
      </c>
      <c r="B88" s="0" t="n">
        <v>9.7311716191076</v>
      </c>
      <c r="C88" s="0" t="n">
        <v>9.52189017719621</v>
      </c>
      <c r="D88" s="0" t="n">
        <f aca="false">C88-B88</f>
        <v>-0.20928144191139</v>
      </c>
      <c r="E88" s="4" t="n">
        <f aca="false">EXP(D88)</f>
        <v>0.81116690714951</v>
      </c>
    </row>
    <row r="89" customFormat="false" ht="12.75" hidden="false" customHeight="false" outlineLevel="0" collapsed="false">
      <c r="A89" s="0" t="s">
        <v>93</v>
      </c>
      <c r="B89" s="0" t="n">
        <v>9.69145880298902</v>
      </c>
      <c r="C89" s="0" t="n">
        <v>9.48327932052666</v>
      </c>
      <c r="D89" s="0" t="n">
        <f aca="false">C89-B89</f>
        <v>-0.208179482462359</v>
      </c>
      <c r="E89" s="4" t="n">
        <f aca="false">EXP(D89)</f>
        <v>0.812061272874462</v>
      </c>
    </row>
    <row r="90" customFormat="false" ht="12.75" hidden="false" customHeight="false" outlineLevel="0" collapsed="false">
      <c r="A90" s="0" t="s">
        <v>94</v>
      </c>
      <c r="B90" s="0" t="n">
        <v>9.69145880298902</v>
      </c>
      <c r="C90" s="0" t="n">
        <v>9.48327932052666</v>
      </c>
      <c r="D90" s="0" t="n">
        <f aca="false">C90-B90</f>
        <v>-0.208179482462359</v>
      </c>
      <c r="E90" s="4" t="n">
        <f aca="false">EXP(D90)</f>
        <v>0.812061272874462</v>
      </c>
    </row>
    <row r="91" customFormat="false" ht="12.75" hidden="false" customHeight="false" outlineLevel="0" collapsed="false">
      <c r="A91" s="0" t="s">
        <v>95</v>
      </c>
      <c r="B91" s="0" t="n">
        <v>10.1837496696821</v>
      </c>
      <c r="C91" s="0" t="n">
        <v>9.9757635167834</v>
      </c>
      <c r="D91" s="0" t="n">
        <f aca="false">C91-B91</f>
        <v>-0.2079861528987</v>
      </c>
      <c r="E91" s="4" t="n">
        <f aca="false">EXP(D91)</f>
        <v>0.812218283502921</v>
      </c>
    </row>
    <row r="92" customFormat="false" ht="12.75" hidden="false" customHeight="false" outlineLevel="0" collapsed="false">
      <c r="A92" s="0" t="s">
        <v>96</v>
      </c>
      <c r="B92" s="0" t="n">
        <v>9.65062180098022</v>
      </c>
      <c r="C92" s="0" t="n">
        <v>9.443606638716</v>
      </c>
      <c r="D92" s="0" t="n">
        <f aca="false">C92-B92</f>
        <v>-0.20701516226422</v>
      </c>
      <c r="E92" s="4" t="n">
        <f aca="false">EXP(D92)</f>
        <v>0.813007322862276</v>
      </c>
    </row>
    <row r="93" customFormat="false" ht="12.75" hidden="false" customHeight="false" outlineLevel="0" collapsed="false">
      <c r="A93" s="0" t="s">
        <v>97</v>
      </c>
      <c r="B93" s="0" t="n">
        <v>9.43395124755323</v>
      </c>
      <c r="C93" s="0" t="n">
        <v>9.227016401806</v>
      </c>
      <c r="D93" s="0" t="n">
        <f aca="false">C93-B93</f>
        <v>-0.206934845747229</v>
      </c>
      <c r="E93" s="4" t="n">
        <f aca="false">EXP(D93)</f>
        <v>0.813072623401057</v>
      </c>
    </row>
    <row r="94" customFormat="false" ht="12.75" hidden="false" customHeight="false" outlineLevel="0" collapsed="false">
      <c r="A94" s="0" t="s">
        <v>98</v>
      </c>
      <c r="B94" s="0" t="n">
        <v>10.263298022434</v>
      </c>
      <c r="C94" s="0" t="n">
        <v>10.0568849234705</v>
      </c>
      <c r="D94" s="0" t="n">
        <f aca="false">C94-B94</f>
        <v>-0.2064130989635</v>
      </c>
      <c r="E94" s="4" t="n">
        <f aca="false">EXP(D94)</f>
        <v>0.813496952113699</v>
      </c>
    </row>
    <row r="95" customFormat="false" ht="12.75" hidden="false" customHeight="false" outlineLevel="0" collapsed="false">
      <c r="A95" s="0" t="s">
        <v>99</v>
      </c>
      <c r="B95" s="0" t="n">
        <v>9.85445613079096</v>
      </c>
      <c r="C95" s="0" t="n">
        <v>9.64942861066435</v>
      </c>
      <c r="D95" s="0" t="n">
        <f aca="false">C95-B95</f>
        <v>-0.20502752012661</v>
      </c>
      <c r="E95" s="4" t="n">
        <f aca="false">EXP(D95)</f>
        <v>0.814624897522612</v>
      </c>
    </row>
    <row r="96" customFormat="false" ht="12.75" hidden="false" customHeight="false" outlineLevel="0" collapsed="false">
      <c r="A96" s="0" t="s">
        <v>100</v>
      </c>
      <c r="B96" s="0" t="n">
        <v>10.1590039575842</v>
      </c>
      <c r="C96" s="0" t="n">
        <v>9.95474985626003</v>
      </c>
      <c r="D96" s="0" t="n">
        <f aca="false">C96-B96</f>
        <v>-0.204254101324171</v>
      </c>
      <c r="E96" s="4" t="n">
        <f aca="false">EXP(D96)</f>
        <v>0.815255187442909</v>
      </c>
    </row>
    <row r="97" customFormat="false" ht="12.75" hidden="false" customHeight="false" outlineLevel="0" collapsed="false">
      <c r="A97" s="0" t="s">
        <v>101</v>
      </c>
      <c r="B97" s="0" t="n">
        <v>9.57157138002139</v>
      </c>
      <c r="C97" s="0" t="n">
        <v>9.37144084736004</v>
      </c>
      <c r="D97" s="0" t="n">
        <f aca="false">C97-B97</f>
        <v>-0.200130532661351</v>
      </c>
      <c r="E97" s="4" t="n">
        <f aca="false">EXP(D97)</f>
        <v>0.818623888948634</v>
      </c>
    </row>
    <row r="98" customFormat="false" ht="12.75" hidden="false" customHeight="false" outlineLevel="0" collapsed="false">
      <c r="A98" s="0" t="s">
        <v>102</v>
      </c>
      <c r="B98" s="0" t="n">
        <v>9.75888320003385</v>
      </c>
      <c r="C98" s="0" t="n">
        <v>9.55949456897499</v>
      </c>
      <c r="D98" s="0" t="n">
        <f aca="false">C98-B98</f>
        <v>-0.199388631058859</v>
      </c>
      <c r="E98" s="4" t="n">
        <f aca="false">EXP(D98)</f>
        <v>0.819231452672065</v>
      </c>
    </row>
    <row r="99" customFormat="false" ht="12.75" hidden="false" customHeight="false" outlineLevel="0" collapsed="false">
      <c r="A99" s="0" t="s">
        <v>103</v>
      </c>
      <c r="B99" s="0" t="n">
        <v>9.63276005819421</v>
      </c>
      <c r="C99" s="0" t="n">
        <v>9.43351563081459</v>
      </c>
      <c r="D99" s="0" t="n">
        <f aca="false">C99-B99</f>
        <v>-0.19924442737962</v>
      </c>
      <c r="E99" s="4" t="n">
        <f aca="false">EXP(D99)</f>
        <v>0.819349597379935</v>
      </c>
    </row>
    <row r="100" customFormat="false" ht="12.75" hidden="false" customHeight="false" outlineLevel="0" collapsed="false">
      <c r="A100" s="0" t="s">
        <v>104</v>
      </c>
      <c r="B100" s="0" t="n">
        <v>9.71993620772701</v>
      </c>
      <c r="C100" s="0" t="n">
        <v>9.52189017719621</v>
      </c>
      <c r="D100" s="0" t="n">
        <f aca="false">C100-B100</f>
        <v>-0.198046030530799</v>
      </c>
      <c r="E100" s="4" t="n">
        <f aca="false">EXP(D100)</f>
        <v>0.82033209194713</v>
      </c>
    </row>
    <row r="101" customFormat="false" ht="12.75" hidden="false" customHeight="false" outlineLevel="0" collapsed="false">
      <c r="A101" s="0" t="s">
        <v>105</v>
      </c>
      <c r="B101" s="0" t="n">
        <v>10.3127475546669</v>
      </c>
      <c r="C101" s="0" t="n">
        <v>10.1148661881505</v>
      </c>
      <c r="D101" s="0" t="n">
        <f aca="false">C101-B101</f>
        <v>-0.1978813665164</v>
      </c>
      <c r="E101" s="4" t="n">
        <f aca="false">EXP(D101)</f>
        <v>0.820467182244481</v>
      </c>
    </row>
    <row r="102" customFormat="false" ht="12.75" hidden="false" customHeight="false" outlineLevel="0" collapsed="false">
      <c r="A102" s="0" t="s">
        <v>106</v>
      </c>
      <c r="B102" s="0" t="n">
        <v>9.747862359763</v>
      </c>
      <c r="C102" s="0" t="n">
        <v>9.55018496237318</v>
      </c>
      <c r="D102" s="0" t="n">
        <f aca="false">C102-B102</f>
        <v>-0.197677397389819</v>
      </c>
      <c r="E102" s="4" t="n">
        <f aca="false">EXP(D102)</f>
        <v>0.820634549287306</v>
      </c>
    </row>
    <row r="103" customFormat="false" ht="12.75" hidden="false" customHeight="false" outlineLevel="0" collapsed="false">
      <c r="A103" s="0" t="s">
        <v>107</v>
      </c>
      <c r="B103" s="0" t="n">
        <v>9.65062180098022</v>
      </c>
      <c r="C103" s="0" t="n">
        <v>9.45362755451529</v>
      </c>
      <c r="D103" s="0" t="n">
        <f aca="false">C103-B103</f>
        <v>-0.19699424646493</v>
      </c>
      <c r="E103" s="4" t="n">
        <f aca="false">EXP(D103)</f>
        <v>0.821195358075358</v>
      </c>
    </row>
    <row r="104" customFormat="false" ht="12.75" hidden="false" customHeight="false" outlineLevel="0" collapsed="false">
      <c r="A104" s="0" t="s">
        <v>108</v>
      </c>
      <c r="B104" s="0" t="n">
        <v>9.70861261006742</v>
      </c>
      <c r="C104" s="0" t="n">
        <v>9.51233390606071</v>
      </c>
      <c r="D104" s="0" t="n">
        <f aca="false">C104-B104</f>
        <v>-0.196278704006708</v>
      </c>
      <c r="E104" s="4" t="n">
        <f aca="false">EXP(D104)</f>
        <v>0.821783168497132</v>
      </c>
    </row>
    <row r="105" customFormat="false" ht="12.75" hidden="false" customHeight="false" outlineLevel="0" collapsed="false">
      <c r="A105" s="0" t="s">
        <v>109</v>
      </c>
      <c r="B105" s="0" t="n">
        <v>9.73675668210197</v>
      </c>
      <c r="C105" s="0" t="n">
        <v>9.5408148911807</v>
      </c>
      <c r="D105" s="0" t="n">
        <f aca="false">C105-B105</f>
        <v>-0.195941790921269</v>
      </c>
      <c r="E105" s="4" t="n">
        <f aca="false">EXP(D105)</f>
        <v>0.82206008464571</v>
      </c>
    </row>
    <row r="106" customFormat="false" ht="12.75" hidden="false" customHeight="false" outlineLevel="0" collapsed="false">
      <c r="A106" s="0" t="s">
        <v>110</v>
      </c>
      <c r="B106" s="0" t="n">
        <v>9.79144941561469</v>
      </c>
      <c r="C106" s="0" t="n">
        <v>9.5961436364161</v>
      </c>
      <c r="D106" s="0" t="n">
        <f aca="false">C106-B106</f>
        <v>-0.19530577919859</v>
      </c>
      <c r="E106" s="4" t="n">
        <f aca="false">EXP(D106)</f>
        <v>0.822583090797684</v>
      </c>
    </row>
    <row r="107" customFormat="false" ht="12.75" hidden="false" customHeight="false" outlineLevel="0" collapsed="false">
      <c r="A107" s="0" t="s">
        <v>111</v>
      </c>
      <c r="B107" s="0" t="n">
        <v>9.63873857758901</v>
      </c>
      <c r="C107" s="0" t="n">
        <v>9.443606638716</v>
      </c>
      <c r="D107" s="0" t="n">
        <f aca="false">C107-B107</f>
        <v>-0.19513193887301</v>
      </c>
      <c r="E107" s="4" t="n">
        <f aca="false">EXP(D107)</f>
        <v>0.822726101340144</v>
      </c>
    </row>
    <row r="108" customFormat="false" ht="12.75" hidden="false" customHeight="false" outlineLevel="0" collapsed="false">
      <c r="A108" s="0" t="s">
        <v>112</v>
      </c>
      <c r="B108" s="0" t="n">
        <v>9.53357243483078</v>
      </c>
      <c r="C108" s="0" t="n">
        <v>9.33937226497679</v>
      </c>
      <c r="D108" s="0" t="n">
        <f aca="false">C108-B108</f>
        <v>-0.194200169853991</v>
      </c>
      <c r="E108" s="4" t="n">
        <f aca="false">EXP(D108)</f>
        <v>0.82349304928619</v>
      </c>
    </row>
    <row r="109" customFormat="false" ht="12.75" hidden="false" customHeight="false" outlineLevel="0" collapsed="false">
      <c r="A109" s="0" t="s">
        <v>113</v>
      </c>
      <c r="B109" s="0" t="n">
        <v>9.5653073197472</v>
      </c>
      <c r="C109" s="0" t="n">
        <v>9.37144084736004</v>
      </c>
      <c r="D109" s="0" t="n">
        <f aca="false">C109-B109</f>
        <v>-0.19386647238716</v>
      </c>
      <c r="E109" s="4" t="n">
        <f aca="false">EXP(D109)</f>
        <v>0.823767892685412</v>
      </c>
    </row>
    <row r="110" customFormat="false" ht="12.75" hidden="false" customHeight="false" outlineLevel="0" collapsed="false">
      <c r="A110" s="0" t="s">
        <v>114</v>
      </c>
      <c r="B110" s="0" t="n">
        <v>9.50767213471538</v>
      </c>
      <c r="C110" s="0" t="n">
        <v>9.31759022032848</v>
      </c>
      <c r="D110" s="0" t="n">
        <f aca="false">C110-B110</f>
        <v>-0.1900819143869</v>
      </c>
      <c r="E110" s="4" t="n">
        <f aca="false">EXP(D110)</f>
        <v>0.826891396867273</v>
      </c>
    </row>
    <row r="111" customFormat="false" ht="12.75" hidden="false" customHeight="false" outlineLevel="0" collapsed="false">
      <c r="A111" s="0" t="s">
        <v>115</v>
      </c>
      <c r="B111" s="0" t="n">
        <v>9.46119669246934</v>
      </c>
      <c r="C111" s="0" t="n">
        <v>9.27301398338768</v>
      </c>
      <c r="D111" s="0" t="n">
        <f aca="false">C111-B111</f>
        <v>-0.18818270908166</v>
      </c>
      <c r="E111" s="4" t="n">
        <f aca="false">EXP(D111)</f>
        <v>0.82846332563029</v>
      </c>
    </row>
    <row r="112" customFormat="false" ht="12.75" hidden="false" customHeight="false" outlineLevel="0" collapsed="false">
      <c r="A112" s="0" t="s">
        <v>116</v>
      </c>
      <c r="B112" s="0" t="n">
        <v>10.2240720508357</v>
      </c>
      <c r="C112" s="0" t="n">
        <v>10.0370281804517</v>
      </c>
      <c r="D112" s="0" t="n">
        <f aca="false">C112-B112</f>
        <v>-0.187043870384001</v>
      </c>
      <c r="E112" s="4" t="n">
        <f aca="false">EXP(D112)</f>
        <v>0.829407349168348</v>
      </c>
    </row>
    <row r="113" customFormat="false" ht="12.75" hidden="false" customHeight="false" outlineLevel="0" collapsed="false">
      <c r="A113" s="0" t="s">
        <v>117</v>
      </c>
      <c r="B113" s="0" t="n">
        <v>9.65652690810023</v>
      </c>
      <c r="C113" s="0" t="n">
        <v>9.47346295795614</v>
      </c>
      <c r="D113" s="0" t="n">
        <f aca="false">C113-B113</f>
        <v>-0.183063950144089</v>
      </c>
      <c r="E113" s="4" t="n">
        <f aca="false">EXP(D113)</f>
        <v>0.832714901796356</v>
      </c>
    </row>
    <row r="114" customFormat="false" ht="12.75" hidden="false" customHeight="false" outlineLevel="0" collapsed="false">
      <c r="A114" s="0" t="s">
        <v>118</v>
      </c>
      <c r="B114" s="0" t="n">
        <v>9.75888320003385</v>
      </c>
      <c r="C114" s="0" t="n">
        <v>9.57793547498424</v>
      </c>
      <c r="D114" s="0" t="n">
        <f aca="false">C114-B114</f>
        <v>-0.180947725049609</v>
      </c>
      <c r="E114" s="4" t="n">
        <f aca="false">EXP(D114)</f>
        <v>0.834478979902908</v>
      </c>
    </row>
    <row r="115" customFormat="false" ht="12.75" hidden="false" customHeight="false" outlineLevel="0" collapsed="false">
      <c r="A115" s="0" t="s">
        <v>119</v>
      </c>
      <c r="B115" s="0" t="n">
        <v>10.1837496696821</v>
      </c>
      <c r="C115" s="0" t="n">
        <v>10.003313926913</v>
      </c>
      <c r="D115" s="0" t="n">
        <f aca="false">C115-B115</f>
        <v>-0.180435742769101</v>
      </c>
      <c r="E115" s="4" t="n">
        <f aca="false">EXP(D115)</f>
        <v>0.834906327742001</v>
      </c>
    </row>
    <row r="116" customFormat="false" ht="12.75" hidden="false" customHeight="false" outlineLevel="0" collapsed="false">
      <c r="A116" s="0" t="s">
        <v>120</v>
      </c>
      <c r="B116" s="0" t="n">
        <v>10.4103340977374</v>
      </c>
      <c r="C116" s="0" t="n">
        <v>10.2301156000332</v>
      </c>
      <c r="D116" s="0" t="n">
        <f aca="false">C116-B116</f>
        <v>-0.1802184977042</v>
      </c>
      <c r="E116" s="4" t="n">
        <f aca="false">EXP(D116)</f>
        <v>0.835087726724661</v>
      </c>
    </row>
    <row r="117" customFormat="false" ht="12.75" hidden="false" customHeight="false" outlineLevel="0" collapsed="false">
      <c r="A117" s="0" t="s">
        <v>121</v>
      </c>
      <c r="B117" s="0" t="n">
        <v>9.60249009232887</v>
      </c>
      <c r="C117" s="0" t="n">
        <v>9.4233535433708</v>
      </c>
      <c r="D117" s="0" t="n">
        <f aca="false">C117-B117</f>
        <v>-0.17913654895807</v>
      </c>
      <c r="E117" s="4" t="n">
        <f aca="false">EXP(D117)</f>
        <v>0.835991737802138</v>
      </c>
    </row>
    <row r="118" customFormat="false" ht="12.75" hidden="false" customHeight="false" outlineLevel="0" collapsed="false">
      <c r="A118" s="0" t="s">
        <v>122</v>
      </c>
      <c r="B118" s="0" t="n">
        <v>9.52714082117085</v>
      </c>
      <c r="C118" s="0" t="n">
        <v>9.35014119009361</v>
      </c>
      <c r="D118" s="0" t="n">
        <f aca="false">C118-B118</f>
        <v>-0.176999631077241</v>
      </c>
      <c r="E118" s="4" t="n">
        <f aca="false">EXP(D118)</f>
        <v>0.837780093599081</v>
      </c>
    </row>
    <row r="119" customFormat="false" ht="12.75" hidden="false" customHeight="false" outlineLevel="0" collapsed="false">
      <c r="A119" s="0" t="s">
        <v>123</v>
      </c>
      <c r="B119" s="0" t="n">
        <v>9.5653073197472</v>
      </c>
      <c r="C119" s="0" t="n">
        <v>9.39243061054256</v>
      </c>
      <c r="D119" s="0" t="n">
        <f aca="false">C119-B119</f>
        <v>-0.17287670920464</v>
      </c>
      <c r="E119" s="4" t="n">
        <f aca="false">EXP(D119)</f>
        <v>0.841241325763334</v>
      </c>
    </row>
    <row r="120" customFormat="false" ht="12.75" hidden="false" customHeight="false" outlineLevel="0" collapsed="false">
      <c r="A120" s="0" t="s">
        <v>124</v>
      </c>
      <c r="B120" s="0" t="n">
        <v>9.7029173066434</v>
      </c>
      <c r="C120" s="0" t="n">
        <v>9.5313835648423</v>
      </c>
      <c r="D120" s="0" t="n">
        <f aca="false">C120-B120</f>
        <v>-0.171533741801099</v>
      </c>
      <c r="E120" s="4" t="n">
        <f aca="false">EXP(D120)</f>
        <v>0.84237184439727</v>
      </c>
    </row>
    <row r="121" customFormat="false" ht="12.75" hidden="false" customHeight="false" outlineLevel="0" collapsed="false">
      <c r="A121" s="0" t="s">
        <v>125</v>
      </c>
      <c r="B121" s="0" t="n">
        <v>9.67409857844936</v>
      </c>
      <c r="C121" s="0" t="n">
        <v>9.5027139128068</v>
      </c>
      <c r="D121" s="0" t="n">
        <f aca="false">C121-B121</f>
        <v>-0.17138466564256</v>
      </c>
      <c r="E121" s="4" t="n">
        <f aca="false">EXP(D121)</f>
        <v>0.84249743131667</v>
      </c>
    </row>
    <row r="122" customFormat="false" ht="12.75" hidden="false" customHeight="false" outlineLevel="0" collapsed="false">
      <c r="A122" s="0" t="s">
        <v>126</v>
      </c>
      <c r="B122" s="0" t="n">
        <v>9.95371317206812</v>
      </c>
      <c r="C122" s="0" t="n">
        <v>9.78259080185474</v>
      </c>
      <c r="D122" s="0" t="n">
        <f aca="false">C122-B122</f>
        <v>-0.17112237021338</v>
      </c>
      <c r="E122" s="4" t="n">
        <f aca="false">EXP(D122)</f>
        <v>0.842718443525978</v>
      </c>
    </row>
    <row r="123" customFormat="false" ht="12.75" hidden="false" customHeight="false" outlineLevel="0" collapsed="false">
      <c r="A123" s="0" t="s">
        <v>127</v>
      </c>
      <c r="B123" s="0" t="n">
        <v>9.80214348369078</v>
      </c>
      <c r="C123" s="0" t="n">
        <v>9.63188471861867</v>
      </c>
      <c r="D123" s="0" t="n">
        <f aca="false">C123-B123</f>
        <v>-0.170258765072111</v>
      </c>
      <c r="E123" s="4" t="n">
        <f aca="false">EXP(D123)</f>
        <v>0.843446533852473</v>
      </c>
    </row>
    <row r="124" customFormat="false" ht="12.75" hidden="false" customHeight="false" outlineLevel="0" collapsed="false">
      <c r="A124" s="0" t="s">
        <v>128</v>
      </c>
      <c r="B124" s="0" t="n">
        <v>9.69145880298902</v>
      </c>
      <c r="C124" s="0" t="n">
        <v>9.52189017719621</v>
      </c>
      <c r="D124" s="0" t="n">
        <f aca="false">C124-B124</f>
        <v>-0.16956862579281</v>
      </c>
      <c r="E124" s="4" t="n">
        <f aca="false">EXP(D124)</f>
        <v>0.844028830345204</v>
      </c>
    </row>
    <row r="125" customFormat="false" ht="12.75" hidden="false" customHeight="false" outlineLevel="0" collapsed="false">
      <c r="A125" s="0" t="s">
        <v>129</v>
      </c>
      <c r="B125" s="0" t="n">
        <v>9.84414425163027</v>
      </c>
      <c r="C125" s="0" t="n">
        <v>9.67535080383057</v>
      </c>
      <c r="D125" s="0" t="n">
        <f aca="false">C125-B125</f>
        <v>-0.1687934477997</v>
      </c>
      <c r="E125" s="4" t="n">
        <f aca="false">EXP(D125)</f>
        <v>0.844683356574426</v>
      </c>
    </row>
    <row r="126" customFormat="false" ht="12.75" hidden="false" customHeight="false" outlineLevel="0" collapsed="false">
      <c r="A126" s="0" t="s">
        <v>130</v>
      </c>
      <c r="B126" s="0" t="n">
        <v>9.50767213471538</v>
      </c>
      <c r="C126" s="0" t="n">
        <v>9.33937226497679</v>
      </c>
      <c r="D126" s="0" t="n">
        <f aca="false">C126-B126</f>
        <v>-0.16829986973859</v>
      </c>
      <c r="E126" s="4" t="n">
        <f aca="false">EXP(D126)</f>
        <v>0.845100376655332</v>
      </c>
    </row>
    <row r="127" customFormat="false" ht="12.75" hidden="false" customHeight="false" outlineLevel="0" collapsed="false">
      <c r="A127" s="0" t="s">
        <v>131</v>
      </c>
      <c r="B127" s="0" t="n">
        <v>9.70861261006742</v>
      </c>
      <c r="C127" s="0" t="n">
        <v>9.5408148911807</v>
      </c>
      <c r="D127" s="0" t="n">
        <f aca="false">C127-B127</f>
        <v>-0.167797718886719</v>
      </c>
      <c r="E127" s="4" t="n">
        <f aca="false">EXP(D127)</f>
        <v>0.845524851095567</v>
      </c>
    </row>
    <row r="128" customFormat="false" ht="12.75" hidden="false" customHeight="false" outlineLevel="0" collapsed="false">
      <c r="A128" s="0" t="s">
        <v>132</v>
      </c>
      <c r="B128" s="0" t="n">
        <v>9.8595845617979</v>
      </c>
      <c r="C128" s="0" t="n">
        <v>9.6923770700225</v>
      </c>
      <c r="D128" s="0" t="n">
        <f aca="false">C128-B128</f>
        <v>-0.1672074917754</v>
      </c>
      <c r="E128" s="4" t="n">
        <f aca="false">EXP(D128)</f>
        <v>0.846024050091876</v>
      </c>
    </row>
    <row r="129" customFormat="false" ht="12.75" hidden="false" customHeight="false" outlineLevel="0" collapsed="false">
      <c r="A129" s="0" t="s">
        <v>133</v>
      </c>
      <c r="B129" s="0" t="n">
        <v>9.5778083598175</v>
      </c>
      <c r="C129" s="0" t="n">
        <v>9.41311936793002</v>
      </c>
      <c r="D129" s="0" t="n">
        <f aca="false">C129-B129</f>
        <v>-0.164688991887479</v>
      </c>
      <c r="E129" s="4" t="n">
        <f aca="false">EXP(D129)</f>
        <v>0.848157446919397</v>
      </c>
    </row>
    <row r="130" customFormat="false" ht="12.75" hidden="false" customHeight="false" outlineLevel="0" collapsed="false">
      <c r="A130" s="0" t="s">
        <v>134</v>
      </c>
      <c r="B130" s="0" t="n">
        <v>9.65652690810023</v>
      </c>
      <c r="C130" s="0" t="n">
        <v>9.49302934191657</v>
      </c>
      <c r="D130" s="0" t="n">
        <f aca="false">C130-B130</f>
        <v>-0.16349756618366</v>
      </c>
      <c r="E130" s="4" t="n">
        <f aca="false">EXP(D130)</f>
        <v>0.8491685657194</v>
      </c>
    </row>
    <row r="131" customFormat="false" ht="12.75" hidden="false" customHeight="false" outlineLevel="0" collapsed="false">
      <c r="A131" s="0" t="s">
        <v>135</v>
      </c>
      <c r="B131" s="0" t="n">
        <v>9.81275886424101</v>
      </c>
      <c r="C131" s="0" t="n">
        <v>9.64942861066435</v>
      </c>
      <c r="D131" s="0" t="n">
        <f aca="false">C131-B131</f>
        <v>-0.16333025357666</v>
      </c>
      <c r="E131" s="4" t="n">
        <f aca="false">EXP(D131)</f>
        <v>0.849310654212179</v>
      </c>
    </row>
    <row r="132" customFormat="false" ht="12.75" hidden="false" customHeight="false" outlineLevel="0" collapsed="false">
      <c r="A132" s="0" t="s">
        <v>136</v>
      </c>
      <c r="B132" s="0" t="n">
        <v>9.59635913278381</v>
      </c>
      <c r="C132" s="0" t="n">
        <v>9.43351563081459</v>
      </c>
      <c r="D132" s="0" t="n">
        <f aca="false">C132-B132</f>
        <v>-0.16284350196922</v>
      </c>
      <c r="E132" s="4" t="n">
        <f aca="false">EXP(D132)</f>
        <v>0.849724158167026</v>
      </c>
    </row>
    <row r="133" customFormat="false" ht="12.75" hidden="false" customHeight="false" outlineLevel="0" collapsed="false">
      <c r="A133" s="0" t="s">
        <v>137</v>
      </c>
      <c r="B133" s="0" t="n">
        <v>9.5653073197472</v>
      </c>
      <c r="C133" s="0" t="n">
        <v>9.40281207442279</v>
      </c>
      <c r="D133" s="0" t="n">
        <f aca="false">C133-B133</f>
        <v>-0.16249524532441</v>
      </c>
      <c r="E133" s="4" t="n">
        <f aca="false">EXP(D133)</f>
        <v>0.850020131785762</v>
      </c>
    </row>
    <row r="134" customFormat="false" ht="12.75" hidden="false" customHeight="false" outlineLevel="0" collapsed="false">
      <c r="A134" s="0" t="s">
        <v>138</v>
      </c>
      <c r="B134" s="0" t="n">
        <v>9.43395124755323</v>
      </c>
      <c r="C134" s="0" t="n">
        <v>9.27301398338768</v>
      </c>
      <c r="D134" s="0" t="n">
        <f aca="false">C134-B134</f>
        <v>-0.16093726416555</v>
      </c>
      <c r="E134" s="4" t="n">
        <f aca="false">EXP(D134)</f>
        <v>0.851345479300879</v>
      </c>
    </row>
    <row r="135" customFormat="false" ht="12.75" hidden="false" customHeight="false" outlineLevel="0" collapsed="false">
      <c r="A135" s="0" t="s">
        <v>139</v>
      </c>
      <c r="B135" s="0" t="n">
        <v>9.69145880298902</v>
      </c>
      <c r="C135" s="0" t="n">
        <v>9.5313835648423</v>
      </c>
      <c r="D135" s="0" t="n">
        <f aca="false">C135-B135</f>
        <v>-0.160075238146719</v>
      </c>
      <c r="E135" s="4" t="n">
        <f aca="false">EXP(D135)</f>
        <v>0.85207967765863</v>
      </c>
    </row>
    <row r="136" customFormat="false" ht="12.75" hidden="false" customHeight="false" outlineLevel="0" collapsed="false">
      <c r="A136" s="0" t="s">
        <v>140</v>
      </c>
      <c r="B136" s="0" t="n">
        <v>9.90989047589301</v>
      </c>
      <c r="C136" s="0" t="n">
        <v>9.75043471639113</v>
      </c>
      <c r="D136" s="0" t="n">
        <f aca="false">C136-B136</f>
        <v>-0.15945575950188</v>
      </c>
      <c r="E136" s="4" t="n">
        <f aca="false">EXP(D136)</f>
        <v>0.85260768635081</v>
      </c>
    </row>
    <row r="137" customFormat="false" ht="12.75" hidden="false" customHeight="false" outlineLevel="0" collapsed="false">
      <c r="A137" s="0" t="s">
        <v>141</v>
      </c>
      <c r="B137" s="0" t="n">
        <v>9.4544334166987</v>
      </c>
      <c r="C137" s="0" t="n">
        <v>9.29547425893924</v>
      </c>
      <c r="D137" s="0" t="n">
        <f aca="false">C137-B137</f>
        <v>-0.15895915775946</v>
      </c>
      <c r="E137" s="4" t="n">
        <f aca="false">EXP(D137)</f>
        <v>0.853031197963051</v>
      </c>
    </row>
    <row r="138" customFormat="false" ht="12.75" hidden="false" customHeight="false" outlineLevel="0" collapsed="false">
      <c r="A138" s="0" t="s">
        <v>142</v>
      </c>
      <c r="B138" s="0" t="n">
        <v>9.55901594280645</v>
      </c>
      <c r="C138" s="0" t="n">
        <v>9.40281207442279</v>
      </c>
      <c r="D138" s="0" t="n">
        <f aca="false">C138-B138</f>
        <v>-0.15620386838366</v>
      </c>
      <c r="E138" s="4" t="n">
        <f aca="false">EXP(D138)</f>
        <v>0.855384786680056</v>
      </c>
    </row>
    <row r="139" customFormat="false" ht="12.75" hidden="false" customHeight="false" outlineLevel="0" collapsed="false">
      <c r="A139" s="0" t="s">
        <v>143</v>
      </c>
      <c r="B139" s="0" t="n">
        <v>9.7698204892568</v>
      </c>
      <c r="C139" s="0" t="n">
        <v>9.61412485510671</v>
      </c>
      <c r="D139" s="0" t="n">
        <f aca="false">C139-B139</f>
        <v>-0.15569563415009</v>
      </c>
      <c r="E139" s="4" t="n">
        <f aca="false">EXP(D139)</f>
        <v>0.855819633004055</v>
      </c>
    </row>
    <row r="140" customFormat="false" ht="12.75" hidden="false" customHeight="false" outlineLevel="0" collapsed="false">
      <c r="A140" s="0" t="s">
        <v>144</v>
      </c>
      <c r="B140" s="0" t="n">
        <v>9.59635913278381</v>
      </c>
      <c r="C140" s="0" t="n">
        <v>9.443606638716</v>
      </c>
      <c r="D140" s="0" t="n">
        <f aca="false">C140-B140</f>
        <v>-0.15275249406781</v>
      </c>
      <c r="E140" s="4" t="n">
        <f aca="false">EXP(D140)</f>
        <v>0.858342140294463</v>
      </c>
    </row>
    <row r="141" customFormat="false" ht="12.75" hidden="false" customHeight="false" outlineLevel="0" collapsed="false">
      <c r="A141" s="0" t="s">
        <v>145</v>
      </c>
      <c r="B141" s="0" t="n">
        <v>9.59635913278381</v>
      </c>
      <c r="C141" s="0" t="n">
        <v>9.443606638716</v>
      </c>
      <c r="D141" s="0" t="n">
        <f aca="false">C141-B141</f>
        <v>-0.15275249406781</v>
      </c>
      <c r="E141" s="4" t="n">
        <f aca="false">EXP(D141)</f>
        <v>0.858342140294463</v>
      </c>
    </row>
    <row r="142" customFormat="false" ht="12.75" hidden="false" customHeight="false" outlineLevel="0" collapsed="false">
      <c r="A142" s="0" t="s">
        <v>146</v>
      </c>
      <c r="B142" s="0" t="n">
        <v>9.88495677485831</v>
      </c>
      <c r="C142" s="0" t="n">
        <v>9.73408384632946</v>
      </c>
      <c r="D142" s="0" t="n">
        <f aca="false">C142-B142</f>
        <v>-0.15087292852885</v>
      </c>
      <c r="E142" s="4" t="n">
        <f aca="false">EXP(D142)</f>
        <v>0.859956967713582</v>
      </c>
    </row>
    <row r="143" customFormat="false" ht="12.75" hidden="false" customHeight="false" outlineLevel="0" collapsed="false">
      <c r="A143" s="0" t="s">
        <v>147</v>
      </c>
      <c r="B143" s="0" t="n">
        <v>9.89996864600298</v>
      </c>
      <c r="C143" s="0" t="n">
        <v>9.75043471639113</v>
      </c>
      <c r="D143" s="0" t="n">
        <f aca="false">C143-B143</f>
        <v>-0.149533929611851</v>
      </c>
      <c r="E143" s="4" t="n">
        <f aca="false">EXP(D143)</f>
        <v>0.861109220422423</v>
      </c>
    </row>
    <row r="144" customFormat="false" ht="12.75" hidden="false" customHeight="false" outlineLevel="0" collapsed="false">
      <c r="A144" s="0" t="s">
        <v>148</v>
      </c>
      <c r="B144" s="0" t="n">
        <v>9.60249009232887</v>
      </c>
      <c r="C144" s="0" t="n">
        <v>9.45362755451529</v>
      </c>
      <c r="D144" s="0" t="n">
        <f aca="false">C144-B144</f>
        <v>-0.14886253781358</v>
      </c>
      <c r="E144" s="4" t="n">
        <f aca="false">EXP(D144)</f>
        <v>0.861687556213659</v>
      </c>
    </row>
    <row r="145" customFormat="false" ht="12.75" hidden="false" customHeight="false" outlineLevel="0" collapsed="false">
      <c r="A145" s="0" t="s">
        <v>149</v>
      </c>
      <c r="B145" s="0" t="n">
        <v>9.78067548473796</v>
      </c>
      <c r="C145" s="0" t="n">
        <v>9.63188471861867</v>
      </c>
      <c r="D145" s="0" t="n">
        <f aca="false">C145-B145</f>
        <v>-0.148790766119291</v>
      </c>
      <c r="E145" s="4" t="n">
        <f aca="false">EXP(D145)</f>
        <v>0.861749403208922</v>
      </c>
    </row>
    <row r="146" customFormat="false" ht="12.75" hidden="false" customHeight="false" outlineLevel="0" collapsed="false">
      <c r="A146" s="0" t="s">
        <v>150</v>
      </c>
      <c r="B146" s="0" t="n">
        <v>9.69719943082927</v>
      </c>
      <c r="C146" s="0" t="n">
        <v>9.55018496237318</v>
      </c>
      <c r="D146" s="0" t="n">
        <f aca="false">C146-B146</f>
        <v>-0.14701446845609</v>
      </c>
      <c r="E146" s="4" t="n">
        <f aca="false">EXP(D146)</f>
        <v>0.863281486975673</v>
      </c>
    </row>
    <row r="147" customFormat="false" ht="12.75" hidden="false" customHeight="false" outlineLevel="0" collapsed="false">
      <c r="A147" s="0" t="s">
        <v>151</v>
      </c>
      <c r="B147" s="0" t="n">
        <v>9.51419093197245</v>
      </c>
      <c r="C147" s="0" t="n">
        <v>9.37144084736004</v>
      </c>
      <c r="D147" s="0" t="n">
        <f aca="false">C147-B147</f>
        <v>-0.142750084612411</v>
      </c>
      <c r="E147" s="4" t="n">
        <f aca="false">EXP(D147)</f>
        <v>0.86697071114455</v>
      </c>
    </row>
    <row r="148" customFormat="false" ht="12.75" hidden="false" customHeight="false" outlineLevel="0" collapsed="false">
      <c r="A148" s="0" t="s">
        <v>152</v>
      </c>
      <c r="B148" s="0" t="n">
        <v>9.39209334404892</v>
      </c>
      <c r="C148" s="0" t="n">
        <v>9.25019850293328</v>
      </c>
      <c r="D148" s="0" t="n">
        <f aca="false">C148-B148</f>
        <v>-0.14189484111564</v>
      </c>
      <c r="E148" s="4" t="n">
        <f aca="false">EXP(D148)</f>
        <v>0.867712499366709</v>
      </c>
    </row>
    <row r="149" customFormat="false" ht="12.75" hidden="false" customHeight="false" outlineLevel="0" collapsed="false">
      <c r="A149" s="0" t="s">
        <v>153</v>
      </c>
      <c r="B149" s="0" t="n">
        <v>9.81275886424101</v>
      </c>
      <c r="C149" s="0" t="n">
        <v>9.67535080383057</v>
      </c>
      <c r="D149" s="0" t="n">
        <f aca="false">C149-B149</f>
        <v>-0.13740806041044</v>
      </c>
      <c r="E149" s="4" t="n">
        <f aca="false">EXP(D149)</f>
        <v>0.871614482191188</v>
      </c>
    </row>
    <row r="150" customFormat="false" ht="12.75" hidden="false" customHeight="false" outlineLevel="0" collapsed="false">
      <c r="A150" s="0" t="s">
        <v>154</v>
      </c>
      <c r="B150" s="0" t="n">
        <v>9.53997550321884</v>
      </c>
      <c r="C150" s="0" t="n">
        <v>9.40281207442279</v>
      </c>
      <c r="D150" s="0" t="n">
        <f aca="false">C150-B150</f>
        <v>-0.137163428796049</v>
      </c>
      <c r="E150" s="4" t="n">
        <f aca="false">EXP(D150)</f>
        <v>0.871827732731942</v>
      </c>
    </row>
    <row r="151" customFormat="false" ht="12.75" hidden="false" customHeight="false" outlineLevel="0" collapsed="false">
      <c r="A151" s="0" t="s">
        <v>155</v>
      </c>
      <c r="B151" s="0" t="n">
        <v>9.4544334166987</v>
      </c>
      <c r="C151" s="0" t="n">
        <v>9.31759022032848</v>
      </c>
      <c r="D151" s="0" t="n">
        <f aca="false">C151-B151</f>
        <v>-0.13684319637022</v>
      </c>
      <c r="E151" s="4" t="n">
        <f aca="false">EXP(D151)</f>
        <v>0.872106964948918</v>
      </c>
    </row>
    <row r="152" customFormat="false" ht="12.75" hidden="false" customHeight="false" outlineLevel="0" collapsed="false">
      <c r="A152" s="0" t="s">
        <v>156</v>
      </c>
      <c r="B152" s="0" t="n">
        <v>9.59635913278381</v>
      </c>
      <c r="C152" s="0" t="n">
        <v>9.46357934521824</v>
      </c>
      <c r="D152" s="0" t="n">
        <f aca="false">C152-B152</f>
        <v>-0.132779787565569</v>
      </c>
      <c r="E152" s="4" t="n">
        <f aca="false">EXP(D152)</f>
        <v>0.875657901636712</v>
      </c>
    </row>
    <row r="153" customFormat="false" ht="12.75" hidden="false" customHeight="false" outlineLevel="0" collapsed="false">
      <c r="A153" s="0" t="s">
        <v>157</v>
      </c>
      <c r="B153" s="0" t="n">
        <v>9.51419093197245</v>
      </c>
      <c r="C153" s="0" t="n">
        <v>9.38197390110107</v>
      </c>
      <c r="D153" s="0" t="n">
        <f aca="false">C153-B153</f>
        <v>-0.132217030871381</v>
      </c>
      <c r="E153" s="4" t="n">
        <f aca="false">EXP(D153)</f>
        <v>0.876150822666973</v>
      </c>
    </row>
    <row r="154" customFormat="false" ht="12.75" hidden="false" customHeight="false" outlineLevel="0" collapsed="false">
      <c r="A154" s="0" t="s">
        <v>158</v>
      </c>
      <c r="B154" s="0" t="n">
        <v>9.53357243483078</v>
      </c>
      <c r="C154" s="0" t="n">
        <v>9.40281207442279</v>
      </c>
      <c r="D154" s="0" t="n">
        <f aca="false">C154-B154</f>
        <v>-0.13076036040799</v>
      </c>
      <c r="E154" s="4" t="n">
        <f aca="false">EXP(D154)</f>
        <v>0.877428015690666</v>
      </c>
    </row>
    <row r="155" customFormat="false" ht="12.75" hidden="false" customHeight="false" outlineLevel="0" collapsed="false">
      <c r="A155" s="0" t="s">
        <v>159</v>
      </c>
      <c r="B155" s="0" t="n">
        <v>9.53997550321884</v>
      </c>
      <c r="C155" s="0" t="n">
        <v>9.41311936793002</v>
      </c>
      <c r="D155" s="0" t="n">
        <f aca="false">C155-B155</f>
        <v>-0.126856135288818</v>
      </c>
      <c r="E155" s="4" t="n">
        <f aca="false">EXP(D155)</f>
        <v>0.880860388207327</v>
      </c>
    </row>
    <row r="156" customFormat="false" ht="12.75" hidden="false" customHeight="false" outlineLevel="0" collapsed="false">
      <c r="A156" s="0" t="s">
        <v>160</v>
      </c>
      <c r="B156" s="0" t="n">
        <v>9.55901594280645</v>
      </c>
      <c r="C156" s="0" t="n">
        <v>9.43351563081459</v>
      </c>
      <c r="D156" s="0" t="n">
        <f aca="false">C156-B156</f>
        <v>-0.125500311991861</v>
      </c>
      <c r="E156" s="4" t="n">
        <f aca="false">EXP(D156)</f>
        <v>0.882055489232857</v>
      </c>
    </row>
    <row r="157" customFormat="false" ht="12.75" hidden="false" customHeight="false" outlineLevel="0" collapsed="false">
      <c r="A157" s="0" t="s">
        <v>161</v>
      </c>
      <c r="B157" s="0" t="n">
        <v>10.05106872624</v>
      </c>
      <c r="C157" s="0" t="n">
        <v>9.92624687940436</v>
      </c>
      <c r="D157" s="0" t="n">
        <f aca="false">C157-B157</f>
        <v>-0.124821846835641</v>
      </c>
      <c r="E157" s="4" t="n">
        <f aca="false">EXP(D157)</f>
        <v>0.882654136205746</v>
      </c>
    </row>
    <row r="158" customFormat="false" ht="12.75" hidden="false" customHeight="false" outlineLevel="0" collapsed="false">
      <c r="A158" s="0" t="s">
        <v>162</v>
      </c>
      <c r="B158" s="0" t="n">
        <v>9.44081099789023</v>
      </c>
      <c r="C158" s="0" t="n">
        <v>9.31759022032848</v>
      </c>
      <c r="D158" s="0" t="n">
        <f aca="false">C158-B158</f>
        <v>-0.12322077756175</v>
      </c>
      <c r="E158" s="4" t="n">
        <f aca="false">EXP(D158)</f>
        <v>0.884068458534584</v>
      </c>
    </row>
    <row r="159" customFormat="false" ht="12.75" hidden="false" customHeight="false" outlineLevel="0" collapsed="false">
      <c r="A159" s="0" t="s">
        <v>163</v>
      </c>
      <c r="B159" s="0" t="n">
        <v>9.64469242424869</v>
      </c>
      <c r="C159" s="0" t="n">
        <v>9.52189017719621</v>
      </c>
      <c r="D159" s="0" t="n">
        <f aca="false">C159-B159</f>
        <v>-0.12280224705248</v>
      </c>
      <c r="E159" s="4" t="n">
        <f aca="false">EXP(D159)</f>
        <v>0.884438545597725</v>
      </c>
    </row>
    <row r="160" customFormat="false" ht="12.75" hidden="false" customHeight="false" outlineLevel="0" collapsed="false">
      <c r="A160" s="0" t="s">
        <v>164</v>
      </c>
      <c r="B160" s="0" t="n">
        <v>9.99624387720885</v>
      </c>
      <c r="C160" s="0" t="n">
        <v>9.87497012629574</v>
      </c>
      <c r="D160" s="0" t="n">
        <f aca="false">C160-B160</f>
        <v>-0.12127375091311</v>
      </c>
      <c r="E160" s="4" t="n">
        <f aca="false">EXP(D160)</f>
        <v>0.88579144018386</v>
      </c>
    </row>
    <row r="161" customFormat="false" ht="12.75" hidden="false" customHeight="false" outlineLevel="0" collapsed="false">
      <c r="A161" s="0" t="s">
        <v>165</v>
      </c>
      <c r="B161" s="0" t="n">
        <v>9.58401849227393</v>
      </c>
      <c r="C161" s="0" t="n">
        <v>9.46357934521824</v>
      </c>
      <c r="D161" s="0" t="n">
        <f aca="false">C161-B161</f>
        <v>-0.12043914705569</v>
      </c>
      <c r="E161" s="4" t="n">
        <f aca="false">EXP(D161)</f>
        <v>0.886531033727589</v>
      </c>
    </row>
    <row r="162" customFormat="false" ht="12.75" hidden="false" customHeight="false" outlineLevel="0" collapsed="false">
      <c r="A162" s="0" t="s">
        <v>166</v>
      </c>
      <c r="B162" s="0" t="n">
        <v>9.85445613079096</v>
      </c>
      <c r="C162" s="0" t="n">
        <v>9.73408384632946</v>
      </c>
      <c r="D162" s="0" t="n">
        <f aca="false">C162-B162</f>
        <v>-0.120372284461499</v>
      </c>
      <c r="E162" s="4" t="n">
        <f aca="false">EXP(D162)</f>
        <v>0.886590311474043</v>
      </c>
    </row>
    <row r="163" customFormat="false" ht="12.75" hidden="false" customHeight="false" outlineLevel="0" collapsed="false">
      <c r="A163" s="0" t="s">
        <v>167</v>
      </c>
      <c r="B163" s="0" t="n">
        <v>10.5437609400286</v>
      </c>
      <c r="C163" s="0" t="n">
        <v>10.4260587977395</v>
      </c>
      <c r="D163" s="0" t="n">
        <f aca="false">C163-B163</f>
        <v>-0.117702142289099</v>
      </c>
      <c r="E163" s="4" t="n">
        <f aca="false">EXP(D163)</f>
        <v>0.888960797012659</v>
      </c>
    </row>
    <row r="164" customFormat="false" ht="12.75" hidden="false" customHeight="false" outlineLevel="0" collapsed="false">
      <c r="A164" s="0" t="s">
        <v>168</v>
      </c>
      <c r="B164" s="0" t="n">
        <v>9.65652690810023</v>
      </c>
      <c r="C164" s="0" t="n">
        <v>9.5408148911807</v>
      </c>
      <c r="D164" s="0" t="n">
        <f aca="false">C164-B164</f>
        <v>-0.115712016919529</v>
      </c>
      <c r="E164" s="4" t="n">
        <f aca="false">EXP(D164)</f>
        <v>0.890731702024355</v>
      </c>
    </row>
    <row r="165" customFormat="false" ht="12.75" hidden="false" customHeight="false" outlineLevel="0" collapsed="false">
      <c r="A165" s="0" t="s">
        <v>169</v>
      </c>
      <c r="B165" s="0" t="n">
        <v>10.0193412802452</v>
      </c>
      <c r="C165" s="0" t="n">
        <v>9.90449390209581</v>
      </c>
      <c r="D165" s="0" t="n">
        <f aca="false">C165-B165</f>
        <v>-0.11484737814939</v>
      </c>
      <c r="E165" s="4" t="n">
        <f aca="false">EXP(D165)</f>
        <v>0.891502196239301</v>
      </c>
    </row>
    <row r="166" customFormat="false" ht="12.75" hidden="false" customHeight="false" outlineLevel="0" collapsed="false">
      <c r="A166" s="0" t="s">
        <v>170</v>
      </c>
      <c r="B166" s="0" t="n">
        <v>9.66240794347562</v>
      </c>
      <c r="C166" s="0" t="n">
        <v>9.55018496237318</v>
      </c>
      <c r="D166" s="0" t="n">
        <f aca="false">C166-B166</f>
        <v>-0.112222981102439</v>
      </c>
      <c r="E166" s="4" t="n">
        <f aca="false">EXP(D166)</f>
        <v>0.893844924750734</v>
      </c>
    </row>
    <row r="167" customFormat="false" ht="12.75" hidden="false" customHeight="false" outlineLevel="0" collapsed="false">
      <c r="A167" s="0" t="s">
        <v>171</v>
      </c>
      <c r="B167" s="0" t="n">
        <v>9.51419093197245</v>
      </c>
      <c r="C167" s="0" t="n">
        <v>9.40281207442279</v>
      </c>
      <c r="D167" s="0" t="n">
        <f aca="false">C167-B167</f>
        <v>-0.11137885754966</v>
      </c>
      <c r="E167" s="4" t="n">
        <f aca="false">EXP(D167)</f>
        <v>0.894599758846047</v>
      </c>
    </row>
    <row r="168" customFormat="false" ht="12.75" hidden="false" customHeight="false" outlineLevel="0" collapsed="false">
      <c r="A168" s="0" t="s">
        <v>172</v>
      </c>
      <c r="B168" s="0" t="n">
        <v>9.63276005819421</v>
      </c>
      <c r="C168" s="0" t="n">
        <v>9.52189017719621</v>
      </c>
      <c r="D168" s="0" t="n">
        <f aca="false">C168-B168</f>
        <v>-0.110869880997999</v>
      </c>
      <c r="E168" s="4" t="n">
        <f aca="false">EXP(D168)</f>
        <v>0.895055205042306</v>
      </c>
    </row>
    <row r="169" customFormat="false" ht="12.75" hidden="false" customHeight="false" outlineLevel="0" collapsed="false">
      <c r="A169" s="0" t="s">
        <v>173</v>
      </c>
      <c r="B169" s="0" t="n">
        <v>9.53357243483078</v>
      </c>
      <c r="C169" s="0" t="n">
        <v>9.4233535433708</v>
      </c>
      <c r="D169" s="0" t="n">
        <f aca="false">C169-B169</f>
        <v>-0.110218891459981</v>
      </c>
      <c r="E169" s="4" t="n">
        <f aca="false">EXP(D169)</f>
        <v>0.895638066314448</v>
      </c>
    </row>
    <row r="170" customFormat="false" ht="12.75" hidden="false" customHeight="false" outlineLevel="0" collapsed="false">
      <c r="A170" s="0" t="s">
        <v>174</v>
      </c>
      <c r="B170" s="0" t="n">
        <v>9.53357243483078</v>
      </c>
      <c r="C170" s="0" t="n">
        <v>9.4233535433708</v>
      </c>
      <c r="D170" s="0" t="n">
        <f aca="false">C170-B170</f>
        <v>-0.110218891459981</v>
      </c>
      <c r="E170" s="4" t="n">
        <f aca="false">EXP(D170)</f>
        <v>0.895638066314448</v>
      </c>
    </row>
    <row r="171" customFormat="false" ht="12.75" hidden="false" customHeight="false" outlineLevel="0" collapsed="false">
      <c r="A171" s="0" t="s">
        <v>175</v>
      </c>
      <c r="B171" s="0" t="n">
        <v>9.71428551861828</v>
      </c>
      <c r="C171" s="0" t="n">
        <v>9.60516225948468</v>
      </c>
      <c r="D171" s="0" t="n">
        <f aca="false">C171-B171</f>
        <v>-0.109123259133598</v>
      </c>
      <c r="E171" s="4" t="n">
        <f aca="false">EXP(D171)</f>
        <v>0.896619894095553</v>
      </c>
    </row>
    <row r="172" customFormat="false" ht="12.75" hidden="false" customHeight="false" outlineLevel="0" collapsed="false">
      <c r="A172" s="0" t="s">
        <v>176</v>
      </c>
      <c r="B172" s="0" t="n">
        <v>9.77525819624375</v>
      </c>
      <c r="C172" s="0" t="n">
        <v>9.66676172090286</v>
      </c>
      <c r="D172" s="0" t="n">
        <f aca="false">C172-B172</f>
        <v>-0.108496475340889</v>
      </c>
      <c r="E172" s="4" t="n">
        <f aca="false">EXP(D172)</f>
        <v>0.89718205707231</v>
      </c>
    </row>
    <row r="173" customFormat="false" ht="12.75" hidden="false" customHeight="false" outlineLevel="0" collapsed="false">
      <c r="A173" s="0" t="s">
        <v>177</v>
      </c>
      <c r="B173" s="0" t="n">
        <v>9.5206804065858</v>
      </c>
      <c r="C173" s="0" t="n">
        <v>9.41311936793002</v>
      </c>
      <c r="D173" s="0" t="n">
        <f aca="false">C173-B173</f>
        <v>-0.107561038655779</v>
      </c>
      <c r="E173" s="4" t="n">
        <f aca="false">EXP(D173)</f>
        <v>0.898021706740041</v>
      </c>
    </row>
    <row r="174" customFormat="false" ht="12.75" hidden="false" customHeight="false" outlineLevel="0" collapsed="false">
      <c r="A174" s="0" t="s">
        <v>178</v>
      </c>
      <c r="B174" s="0" t="n">
        <v>9.55901594280645</v>
      </c>
      <c r="C174" s="0" t="n">
        <v>9.45362755451529</v>
      </c>
      <c r="D174" s="0" t="n">
        <f aca="false">C174-B174</f>
        <v>-0.105388388291161</v>
      </c>
      <c r="E174" s="4" t="n">
        <f aca="false">EXP(D174)</f>
        <v>0.899974914979594</v>
      </c>
    </row>
    <row r="175" customFormat="false" ht="12.75" hidden="false" customHeight="false" outlineLevel="0" collapsed="false">
      <c r="A175" s="0" t="s">
        <v>179</v>
      </c>
      <c r="B175" s="0" t="n">
        <v>9.4544334166987</v>
      </c>
      <c r="C175" s="0" t="n">
        <v>9.35014119009361</v>
      </c>
      <c r="D175" s="0" t="n">
        <f aca="false">C175-B175</f>
        <v>-0.104292226605091</v>
      </c>
      <c r="E175" s="4" t="n">
        <f aca="false">EXP(D175)</f>
        <v>0.900961973889062</v>
      </c>
    </row>
    <row r="176" customFormat="false" ht="12.75" hidden="false" customHeight="false" outlineLevel="0" collapsed="false">
      <c r="A176" s="0" t="s">
        <v>180</v>
      </c>
      <c r="B176" s="0" t="n">
        <v>9.59635913278381</v>
      </c>
      <c r="C176" s="0" t="n">
        <v>9.49302934191657</v>
      </c>
      <c r="D176" s="0" t="n">
        <f aca="false">C176-B176</f>
        <v>-0.103329790867241</v>
      </c>
      <c r="E176" s="4" t="n">
        <f aca="false">EXP(D176)</f>
        <v>0.901829509297753</v>
      </c>
    </row>
    <row r="177" customFormat="false" ht="12.75" hidden="false" customHeight="false" outlineLevel="0" collapsed="false">
      <c r="A177" s="0" t="s">
        <v>181</v>
      </c>
      <c r="B177" s="0" t="n">
        <v>9.67990856188687</v>
      </c>
      <c r="C177" s="0" t="n">
        <v>9.57793547498424</v>
      </c>
      <c r="D177" s="0" t="n">
        <f aca="false">C177-B177</f>
        <v>-0.10197308690263</v>
      </c>
      <c r="E177" s="4" t="n">
        <f aca="false">EXP(D177)</f>
        <v>0.903053855318171</v>
      </c>
    </row>
    <row r="178" customFormat="false" ht="12.75" hidden="false" customHeight="false" outlineLevel="0" collapsed="false">
      <c r="A178" s="0" t="s">
        <v>182</v>
      </c>
      <c r="B178" s="0" t="n">
        <v>9.74232020716128</v>
      </c>
      <c r="C178" s="0" t="n">
        <v>9.64068333228371</v>
      </c>
      <c r="D178" s="0" t="n">
        <f aca="false">C178-B178</f>
        <v>-0.101636874877569</v>
      </c>
      <c r="E178" s="4" t="n">
        <f aca="false">EXP(D178)</f>
        <v>0.903357523929265</v>
      </c>
    </row>
    <row r="179" customFormat="false" ht="12.75" hidden="false" customHeight="false" outlineLevel="0" collapsed="false">
      <c r="A179" s="0" t="s">
        <v>183</v>
      </c>
      <c r="B179" s="0" t="n">
        <v>9.66826510256335</v>
      </c>
      <c r="C179" s="0" t="n">
        <v>9.56874448633523</v>
      </c>
      <c r="D179" s="0" t="n">
        <f aca="false">C179-B179</f>
        <v>-0.0995206162281193</v>
      </c>
      <c r="E179" s="4" t="n">
        <f aca="false">EXP(D179)</f>
        <v>0.905271286396773</v>
      </c>
    </row>
    <row r="180" customFormat="false" ht="12.75" hidden="false" customHeight="false" outlineLevel="0" collapsed="false">
      <c r="A180" s="0" t="s">
        <v>184</v>
      </c>
      <c r="B180" s="0" t="n">
        <v>9.55269700990718</v>
      </c>
      <c r="C180" s="0" t="n">
        <v>9.45362755451529</v>
      </c>
      <c r="D180" s="0" t="n">
        <f aca="false">C180-B180</f>
        <v>-0.0990694553918896</v>
      </c>
      <c r="E180" s="4" t="n">
        <f aca="false">EXP(D180)</f>
        <v>0.905679801493436</v>
      </c>
    </row>
    <row r="181" customFormat="false" ht="12.75" hidden="false" customHeight="false" outlineLevel="0" collapsed="false">
      <c r="A181" s="0" t="s">
        <v>185</v>
      </c>
      <c r="B181" s="0" t="n">
        <v>9.747862359763</v>
      </c>
      <c r="C181" s="0" t="n">
        <v>9.64942861066435</v>
      </c>
      <c r="D181" s="0" t="n">
        <f aca="false">C181-B181</f>
        <v>-0.0984337490986498</v>
      </c>
      <c r="E181" s="4" t="n">
        <f aca="false">EXP(D181)</f>
        <v>0.906255730884479</v>
      </c>
    </row>
    <row r="182" customFormat="false" ht="12.75" hidden="false" customHeight="false" outlineLevel="0" collapsed="false">
      <c r="A182" s="0" t="s">
        <v>186</v>
      </c>
      <c r="B182" s="0" t="n">
        <v>14.142740849168</v>
      </c>
      <c r="C182" s="0" t="n">
        <v>14.045735025195</v>
      </c>
      <c r="D182" s="0" t="n">
        <f aca="false">C182-B182</f>
        <v>-0.0970058239729994</v>
      </c>
      <c r="E182" s="4" t="n">
        <f aca="false">EXP(D182)</f>
        <v>0.907550720566989</v>
      </c>
    </row>
    <row r="183" customFormat="false" ht="12.75" hidden="false" customHeight="false" outlineLevel="0" collapsed="false">
      <c r="A183" s="0" t="s">
        <v>187</v>
      </c>
      <c r="B183" s="0" t="n">
        <v>9.60859510761661</v>
      </c>
      <c r="C183" s="0" t="n">
        <v>9.51233390606071</v>
      </c>
      <c r="D183" s="0" t="n">
        <f aca="false">C183-B183</f>
        <v>-0.0962612015558992</v>
      </c>
      <c r="E183" s="4" t="n">
        <f aca="false">EXP(D183)</f>
        <v>0.90822675484208</v>
      </c>
    </row>
    <row r="184" customFormat="false" ht="12.75" hidden="false" customHeight="false" outlineLevel="0" collapsed="false">
      <c r="A184" s="0" t="s">
        <v>188</v>
      </c>
      <c r="B184" s="0" t="n">
        <v>9.73675668210197</v>
      </c>
      <c r="C184" s="0" t="n">
        <v>9.64068333228371</v>
      </c>
      <c r="D184" s="0" t="n">
        <f aca="false">C184-B184</f>
        <v>-0.0960733498182584</v>
      </c>
      <c r="E184" s="4" t="n">
        <f aca="false">EXP(D184)</f>
        <v>0.908397382842031</v>
      </c>
    </row>
    <row r="185" customFormat="false" ht="12.75" hidden="false" customHeight="false" outlineLevel="0" collapsed="false">
      <c r="A185" s="0" t="s">
        <v>189</v>
      </c>
      <c r="B185" s="0" t="n">
        <v>9.4131740969607</v>
      </c>
      <c r="C185" s="0" t="n">
        <v>9.31759022032848</v>
      </c>
      <c r="D185" s="0" t="n">
        <f aca="false">C185-B185</f>
        <v>-0.0955838766322206</v>
      </c>
      <c r="E185" s="4" t="n">
        <f aca="false">EXP(D185)</f>
        <v>0.908842127839695</v>
      </c>
    </row>
    <row r="186" customFormat="false" ht="12.75" hidden="false" customHeight="false" outlineLevel="0" collapsed="false">
      <c r="A186" s="0" t="s">
        <v>190</v>
      </c>
      <c r="B186" s="0" t="n">
        <v>9.55901594280645</v>
      </c>
      <c r="C186" s="0" t="n">
        <v>9.46357934521824</v>
      </c>
      <c r="D186" s="0" t="n">
        <f aca="false">C186-B186</f>
        <v>-0.0954365975882094</v>
      </c>
      <c r="E186" s="4" t="n">
        <f aca="false">EXP(D186)</f>
        <v>0.908975991096824</v>
      </c>
    </row>
    <row r="187" customFormat="false" ht="12.75" hidden="false" customHeight="false" outlineLevel="0" collapsed="false">
      <c r="A187" s="0" t="s">
        <v>191</v>
      </c>
      <c r="B187" s="0" t="n">
        <v>9.75338330348488</v>
      </c>
      <c r="C187" s="0" t="n">
        <v>9.65812119648024</v>
      </c>
      <c r="D187" s="0" t="n">
        <f aca="false">C187-B187</f>
        <v>-0.0952621070046398</v>
      </c>
      <c r="E187" s="4" t="n">
        <f aca="false">EXP(D187)</f>
        <v>0.909134612686546</v>
      </c>
    </row>
    <row r="188" customFormat="false" ht="12.75" hidden="false" customHeight="false" outlineLevel="0" collapsed="false">
      <c r="A188" s="0" t="s">
        <v>192</v>
      </c>
      <c r="B188" s="0" t="n">
        <v>9.50767213471538</v>
      </c>
      <c r="C188" s="0" t="n">
        <v>9.41311936793002</v>
      </c>
      <c r="D188" s="0" t="n">
        <f aca="false">C188-B188</f>
        <v>-0.094552766785359</v>
      </c>
      <c r="E188" s="4" t="n">
        <f aca="false">EXP(D188)</f>
        <v>0.909779727207853</v>
      </c>
    </row>
    <row r="189" customFormat="false" ht="12.75" hidden="false" customHeight="false" outlineLevel="0" collapsed="false">
      <c r="A189" s="0" t="s">
        <v>193</v>
      </c>
      <c r="B189" s="0" t="n">
        <v>9.50767213471538</v>
      </c>
      <c r="C189" s="0" t="n">
        <v>9.41311936793002</v>
      </c>
      <c r="D189" s="0" t="n">
        <f aca="false">C189-B189</f>
        <v>-0.094552766785359</v>
      </c>
      <c r="E189" s="4" t="n">
        <f aca="false">EXP(D189)</f>
        <v>0.909779727207853</v>
      </c>
    </row>
    <row r="190" customFormat="false" ht="12.75" hidden="false" customHeight="false" outlineLevel="0" collapsed="false">
      <c r="A190" s="0" t="s">
        <v>194</v>
      </c>
      <c r="B190" s="0" t="n">
        <v>9.5778083598175</v>
      </c>
      <c r="C190" s="0" t="n">
        <v>9.48327932052666</v>
      </c>
      <c r="D190" s="0" t="n">
        <f aca="false">C190-B190</f>
        <v>-0.0945290392908387</v>
      </c>
      <c r="E190" s="4" t="n">
        <f aca="false">EXP(D190)</f>
        <v>0.909801314257447</v>
      </c>
    </row>
    <row r="191" customFormat="false" ht="12.75" hidden="false" customHeight="false" outlineLevel="0" collapsed="false">
      <c r="A191" s="0" t="s">
        <v>195</v>
      </c>
      <c r="B191" s="0" t="n">
        <v>9.63276005819421</v>
      </c>
      <c r="C191" s="0" t="n">
        <v>9.5408148911807</v>
      </c>
      <c r="D191" s="0" t="n">
        <f aca="false">C191-B191</f>
        <v>-0.0919451670135096</v>
      </c>
      <c r="E191" s="4" t="n">
        <f aca="false">EXP(D191)</f>
        <v>0.912155164365652</v>
      </c>
    </row>
    <row r="192" customFormat="false" ht="12.75" hidden="false" customHeight="false" outlineLevel="0" collapsed="false">
      <c r="A192" s="0" t="s">
        <v>196</v>
      </c>
      <c r="B192" s="0" t="n">
        <v>9.63873857758901</v>
      </c>
      <c r="C192" s="0" t="n">
        <v>9.55018496237318</v>
      </c>
      <c r="D192" s="0" t="n">
        <f aca="false">C192-B192</f>
        <v>-0.0885536152158295</v>
      </c>
      <c r="E192" s="4" t="n">
        <f aca="false">EXP(D192)</f>
        <v>0.915254037877704</v>
      </c>
    </row>
    <row r="193" customFormat="false" ht="12.75" hidden="false" customHeight="false" outlineLevel="0" collapsed="false">
      <c r="A193" s="0" t="s">
        <v>197</v>
      </c>
      <c r="B193" s="0" t="n">
        <v>9.60859510761661</v>
      </c>
      <c r="C193" s="0" t="n">
        <v>9.52189017719621</v>
      </c>
      <c r="D193" s="0" t="n">
        <f aca="false">C193-B193</f>
        <v>-0.0867049304203995</v>
      </c>
      <c r="E193" s="4" t="n">
        <f aca="false">EXP(D193)</f>
        <v>0.916947619068045</v>
      </c>
    </row>
    <row r="194" customFormat="false" ht="12.75" hidden="false" customHeight="false" outlineLevel="0" collapsed="false">
      <c r="A194" s="0" t="s">
        <v>198</v>
      </c>
      <c r="B194" s="0" t="n">
        <v>9.62675666072553</v>
      </c>
      <c r="C194" s="0" t="n">
        <v>9.5408148911807</v>
      </c>
      <c r="D194" s="0" t="n">
        <f aca="false">C194-B194</f>
        <v>-0.0859417695448297</v>
      </c>
      <c r="E194" s="4" t="n">
        <f aca="false">EXP(D194)</f>
        <v>0.91764766470561</v>
      </c>
    </row>
    <row r="195" customFormat="false" ht="12.75" hidden="false" customHeight="false" outlineLevel="0" collapsed="false">
      <c r="A195" s="0" t="s">
        <v>199</v>
      </c>
      <c r="B195" s="0" t="n">
        <v>9.67990856188687</v>
      </c>
      <c r="C195" s="0" t="n">
        <v>9.5961436364161</v>
      </c>
      <c r="D195" s="0" t="n">
        <f aca="false">C195-B195</f>
        <v>-0.0837649254707706</v>
      </c>
      <c r="E195" s="4" t="n">
        <f aca="false">EXP(D195)</f>
        <v>0.919647416370702</v>
      </c>
    </row>
    <row r="196" customFormat="false" ht="12.75" hidden="false" customHeight="false" outlineLevel="0" collapsed="false">
      <c r="A196" s="0" t="s">
        <v>200</v>
      </c>
      <c r="B196" s="0" t="n">
        <v>9.54635027859931</v>
      </c>
      <c r="C196" s="0" t="n">
        <v>9.46357934521824</v>
      </c>
      <c r="D196" s="0" t="n">
        <f aca="false">C196-B196</f>
        <v>-0.0827709333810685</v>
      </c>
      <c r="E196" s="4" t="n">
        <f aca="false">EXP(D196)</f>
        <v>0.920561993093602</v>
      </c>
    </row>
    <row r="197" customFormat="false" ht="12.75" hidden="false" customHeight="false" outlineLevel="0" collapsed="false">
      <c r="A197" s="0" t="s">
        <v>201</v>
      </c>
      <c r="B197" s="0" t="n">
        <v>9.67409857844936</v>
      </c>
      <c r="C197" s="0" t="n">
        <v>9.5961436364161</v>
      </c>
      <c r="D197" s="0" t="n">
        <f aca="false">C197-B197</f>
        <v>-0.0779549420332604</v>
      </c>
      <c r="E197" s="4" t="n">
        <f aca="false">EXP(D197)</f>
        <v>0.925006104498861</v>
      </c>
    </row>
    <row r="198" customFormat="false" ht="12.75" hidden="false" customHeight="false" outlineLevel="0" collapsed="false">
      <c r="A198" s="0" t="s">
        <v>202</v>
      </c>
      <c r="B198" s="0" t="n">
        <v>9.60859510761661</v>
      </c>
      <c r="C198" s="0" t="n">
        <v>9.5313835648423</v>
      </c>
      <c r="D198" s="0" t="n">
        <f aca="false">C198-B198</f>
        <v>-0.0772115427743092</v>
      </c>
      <c r="E198" s="4" t="n">
        <f aca="false">EXP(D198)</f>
        <v>0.925694009013643</v>
      </c>
    </row>
    <row r="199" customFormat="false" ht="12.75" hidden="false" customHeight="false" outlineLevel="0" collapsed="false">
      <c r="A199" s="0" t="s">
        <v>203</v>
      </c>
      <c r="B199" s="0" t="n">
        <v>9.44763828567207</v>
      </c>
      <c r="C199" s="0" t="n">
        <v>9.37144084736004</v>
      </c>
      <c r="D199" s="0" t="n">
        <f aca="false">C199-B199</f>
        <v>-0.0761974383120307</v>
      </c>
      <c r="E199" s="4" t="n">
        <f aca="false">EXP(D199)</f>
        <v>0.92663323559533</v>
      </c>
    </row>
    <row r="200" customFormat="false" ht="12.75" hidden="false" customHeight="false" outlineLevel="0" collapsed="false">
      <c r="A200" s="0" t="s">
        <v>204</v>
      </c>
      <c r="B200" s="0" t="n">
        <v>9.59635913278381</v>
      </c>
      <c r="C200" s="0" t="n">
        <v>9.52189017719621</v>
      </c>
      <c r="D200" s="0" t="n">
        <f aca="false">C200-B200</f>
        <v>-0.0744689555875997</v>
      </c>
      <c r="E200" s="4" t="n">
        <f aca="false">EXP(D200)</f>
        <v>0.928236290161888</v>
      </c>
    </row>
    <row r="201" customFormat="false" ht="12.75" hidden="false" customHeight="false" outlineLevel="0" collapsed="false">
      <c r="A201" s="0" t="s">
        <v>205</v>
      </c>
      <c r="B201" s="0" t="n">
        <v>9.71428551861828</v>
      </c>
      <c r="C201" s="0" t="n">
        <v>9.64068333228371</v>
      </c>
      <c r="D201" s="0" t="n">
        <f aca="false">C201-B201</f>
        <v>-0.0736021863345684</v>
      </c>
      <c r="E201" s="4" t="n">
        <f aca="false">EXP(D201)</f>
        <v>0.929041205625342</v>
      </c>
    </row>
    <row r="202" customFormat="false" ht="12.75" hidden="false" customHeight="false" outlineLevel="0" collapsed="false">
      <c r="A202" s="0" t="s">
        <v>206</v>
      </c>
      <c r="B202" s="0" t="n">
        <v>9.75338330348488</v>
      </c>
      <c r="C202" s="0" t="n">
        <v>9.6838890541555</v>
      </c>
      <c r="D202" s="0" t="n">
        <f aca="false">C202-B202</f>
        <v>-0.0694942493293791</v>
      </c>
      <c r="E202" s="4" t="n">
        <f aca="false">EXP(D202)</f>
        <v>0.932865497971343</v>
      </c>
    </row>
    <row r="203" customFormat="false" ht="12.75" hidden="false" customHeight="false" outlineLevel="0" collapsed="false">
      <c r="A203" s="0" t="s">
        <v>207</v>
      </c>
      <c r="B203" s="0" t="n">
        <v>9.87486137179596</v>
      </c>
      <c r="C203" s="0" t="n">
        <v>9.806246083098</v>
      </c>
      <c r="D203" s="0" t="n">
        <f aca="false">C203-B203</f>
        <v>-0.068615288697961</v>
      </c>
      <c r="E203" s="4" t="n">
        <f aca="false">EXP(D203)</f>
        <v>0.933685810476855</v>
      </c>
    </row>
    <row r="204" customFormat="false" ht="12.75" hidden="false" customHeight="false" outlineLevel="0" collapsed="false">
      <c r="A204" s="0" t="s">
        <v>208</v>
      </c>
      <c r="B204" s="0" t="n">
        <v>9.60859510761661</v>
      </c>
      <c r="C204" s="0" t="n">
        <v>9.5408148911807</v>
      </c>
      <c r="D204" s="0" t="n">
        <f aca="false">C204-B204</f>
        <v>-0.06778021643591</v>
      </c>
      <c r="E204" s="4" t="n">
        <f aca="false">EXP(D204)</f>
        <v>0.934465831240178</v>
      </c>
    </row>
    <row r="205" customFormat="false" ht="12.75" hidden="false" customHeight="false" outlineLevel="0" collapsed="false">
      <c r="A205" s="0" t="s">
        <v>209</v>
      </c>
      <c r="B205" s="0" t="n">
        <v>9.86469482703435</v>
      </c>
      <c r="C205" s="0" t="n">
        <v>9.79840400673028</v>
      </c>
      <c r="D205" s="0" t="n">
        <f aca="false">C205-B205</f>
        <v>-0.0662908203040704</v>
      </c>
      <c r="E205" s="4" t="n">
        <f aca="false">EXP(D205)</f>
        <v>0.935858658012491</v>
      </c>
    </row>
    <row r="206" customFormat="false" ht="12.75" hidden="false" customHeight="false" outlineLevel="0" collapsed="false">
      <c r="A206" s="0" t="s">
        <v>210</v>
      </c>
      <c r="B206" s="0" t="n">
        <v>9.55901594280645</v>
      </c>
      <c r="C206" s="0" t="n">
        <v>9.49302934191657</v>
      </c>
      <c r="D206" s="0" t="n">
        <f aca="false">C206-B206</f>
        <v>-0.0659866008898806</v>
      </c>
      <c r="E206" s="4" t="n">
        <f aca="false">EXP(D206)</f>
        <v>0.936143407696191</v>
      </c>
    </row>
    <row r="207" customFormat="false" ht="12.75" hidden="false" customHeight="false" outlineLevel="0" collapsed="false">
      <c r="A207" s="0" t="s">
        <v>211</v>
      </c>
      <c r="B207" s="0" t="n">
        <v>9.83896054005861</v>
      </c>
      <c r="C207" s="0" t="n">
        <v>9.77461872338425</v>
      </c>
      <c r="D207" s="0" t="n">
        <f aca="false">C207-B207</f>
        <v>-0.064341816674359</v>
      </c>
      <c r="E207" s="4" t="n">
        <f aca="false">EXP(D207)</f>
        <v>0.937684428572629</v>
      </c>
    </row>
    <row r="208" customFormat="false" ht="12.75" hidden="false" customHeight="false" outlineLevel="0" collapsed="false">
      <c r="A208" s="0" t="s">
        <v>212</v>
      </c>
      <c r="B208" s="0" t="n">
        <v>9.52714082117085</v>
      </c>
      <c r="C208" s="0" t="n">
        <v>9.46357934521824</v>
      </c>
      <c r="D208" s="0" t="n">
        <f aca="false">C208-B208</f>
        <v>-0.0635614759526089</v>
      </c>
      <c r="E208" s="4" t="n">
        <f aca="false">EXP(D208)</f>
        <v>0.938416427483529</v>
      </c>
    </row>
    <row r="209" customFormat="false" ht="12.75" hidden="false" customHeight="false" outlineLevel="0" collapsed="false">
      <c r="A209" s="0" t="s">
        <v>213</v>
      </c>
      <c r="B209" s="0" t="n">
        <v>9.65062180098022</v>
      </c>
      <c r="C209" s="0" t="n">
        <v>9.58706828100892</v>
      </c>
      <c r="D209" s="0" t="n">
        <f aca="false">C209-B209</f>
        <v>-0.0635535199713004</v>
      </c>
      <c r="E209" s="4" t="n">
        <f aca="false">EXP(D209)</f>
        <v>0.938423893536786</v>
      </c>
    </row>
    <row r="210" customFormat="false" ht="12.75" hidden="false" customHeight="false" outlineLevel="0" collapsed="false">
      <c r="A210" s="0" t="s">
        <v>214</v>
      </c>
      <c r="B210" s="0" t="n">
        <v>9.66826510256335</v>
      </c>
      <c r="C210" s="0" t="n">
        <v>9.60516225948468</v>
      </c>
      <c r="D210" s="0" t="n">
        <f aca="false">C210-B210</f>
        <v>-0.0631028430786689</v>
      </c>
      <c r="E210" s="4" t="n">
        <f aca="false">EXP(D210)</f>
        <v>0.938846914816894</v>
      </c>
    </row>
    <row r="211" customFormat="false" ht="12.75" hidden="false" customHeight="false" outlineLevel="0" collapsed="false">
      <c r="A211" s="0" t="s">
        <v>215</v>
      </c>
      <c r="B211" s="0" t="n">
        <v>9.54635027859931</v>
      </c>
      <c r="C211" s="0" t="n">
        <v>9.48327932052666</v>
      </c>
      <c r="D211" s="0" t="n">
        <f aca="false">C211-B211</f>
        <v>-0.0630709580726485</v>
      </c>
      <c r="E211" s="4" t="n">
        <f aca="false">EXP(D211)</f>
        <v>0.938876850433671</v>
      </c>
    </row>
    <row r="212" customFormat="false" ht="12.75" hidden="false" customHeight="false" outlineLevel="0" collapsed="false">
      <c r="A212" s="0" t="s">
        <v>216</v>
      </c>
      <c r="B212" s="0" t="n">
        <v>9.60249009232887</v>
      </c>
      <c r="C212" s="0" t="n">
        <v>9.5408148911807</v>
      </c>
      <c r="D212" s="0" t="n">
        <f aca="false">C212-B212</f>
        <v>-0.0616752011481694</v>
      </c>
      <c r="E212" s="4" t="n">
        <f aca="false">EXP(D212)</f>
        <v>0.940188209255083</v>
      </c>
    </row>
    <row r="213" customFormat="false" ht="12.75" hidden="false" customHeight="false" outlineLevel="0" collapsed="false">
      <c r="A213" s="0" t="s">
        <v>217</v>
      </c>
      <c r="B213" s="0" t="n">
        <v>9.62072817727007</v>
      </c>
      <c r="C213" s="0" t="n">
        <v>9.55949456897499</v>
      </c>
      <c r="D213" s="0" t="n">
        <f aca="false">C213-B213</f>
        <v>-0.0612336082950797</v>
      </c>
      <c r="E213" s="4" t="n">
        <f aca="false">EXP(D213)</f>
        <v>0.940603481332691</v>
      </c>
    </row>
    <row r="214" customFormat="false" ht="12.75" hidden="false" customHeight="false" outlineLevel="0" collapsed="false">
      <c r="A214" s="0" t="s">
        <v>218</v>
      </c>
      <c r="B214" s="0" t="n">
        <v>9.63873857758901</v>
      </c>
      <c r="C214" s="0" t="n">
        <v>9.57793547498424</v>
      </c>
      <c r="D214" s="0" t="n">
        <f aca="false">C214-B214</f>
        <v>-0.0608031026047691</v>
      </c>
      <c r="E214" s="4" t="n">
        <f aca="false">EXP(D214)</f>
        <v>0.941008503659684</v>
      </c>
    </row>
    <row r="215" customFormat="false" ht="12.75" hidden="false" customHeight="false" outlineLevel="0" collapsed="false">
      <c r="A215" s="0" t="s">
        <v>219</v>
      </c>
      <c r="B215" s="0" t="n">
        <v>9.63873857758901</v>
      </c>
      <c r="C215" s="0" t="n">
        <v>9.57793547498424</v>
      </c>
      <c r="D215" s="0" t="n">
        <f aca="false">C215-B215</f>
        <v>-0.0608031026047691</v>
      </c>
      <c r="E215" s="4" t="n">
        <f aca="false">EXP(D215)</f>
        <v>0.941008503659684</v>
      </c>
    </row>
    <row r="216" customFormat="false" ht="12.75" hidden="false" customHeight="false" outlineLevel="0" collapsed="false">
      <c r="A216" s="0" t="s">
        <v>220</v>
      </c>
      <c r="B216" s="0" t="n">
        <v>9.51419093197245</v>
      </c>
      <c r="C216" s="0" t="n">
        <v>9.45362755451529</v>
      </c>
      <c r="D216" s="0" t="n">
        <f aca="false">C216-B216</f>
        <v>-0.0605633774571608</v>
      </c>
      <c r="E216" s="4" t="n">
        <f aca="false">EXP(D216)</f>
        <v>0.941234114103292</v>
      </c>
    </row>
    <row r="217" customFormat="false" ht="12.75" hidden="false" customHeight="false" outlineLevel="0" collapsed="false">
      <c r="A217" s="0" t="s">
        <v>221</v>
      </c>
      <c r="B217" s="0" t="n">
        <v>9.91974453630988</v>
      </c>
      <c r="C217" s="0" t="n">
        <v>9.85997853420269</v>
      </c>
      <c r="D217" s="0" t="n">
        <f aca="false">C217-B217</f>
        <v>-0.0597660021071889</v>
      </c>
      <c r="E217" s="4" t="n">
        <f aca="false">EXP(D217)</f>
        <v>0.941984930285808</v>
      </c>
    </row>
    <row r="218" customFormat="false" ht="12.75" hidden="false" customHeight="false" outlineLevel="0" collapsed="false">
      <c r="A218" s="0" t="s">
        <v>222</v>
      </c>
      <c r="B218" s="0" t="n">
        <v>9.57157138002139</v>
      </c>
      <c r="C218" s="0" t="n">
        <v>9.51233390606071</v>
      </c>
      <c r="D218" s="0" t="n">
        <f aca="false">C218-B218</f>
        <v>-0.05923747396068</v>
      </c>
      <c r="E218" s="4" t="n">
        <f aca="false">EXP(D218)</f>
        <v>0.942482927426211</v>
      </c>
    </row>
    <row r="219" customFormat="false" ht="12.75" hidden="false" customHeight="false" outlineLevel="0" collapsed="false">
      <c r="A219" s="0" t="s">
        <v>223</v>
      </c>
      <c r="B219" s="0" t="n">
        <v>9.83375813584025</v>
      </c>
      <c r="C219" s="0" t="n">
        <v>9.77461872338425</v>
      </c>
      <c r="D219" s="0" t="n">
        <f aca="false">C219-B219</f>
        <v>-0.0591394124560001</v>
      </c>
      <c r="E219" s="4" t="n">
        <f aca="false">EXP(D219)</f>
        <v>0.942575353251844</v>
      </c>
    </row>
    <row r="220" customFormat="false" ht="12.75" hidden="false" customHeight="false" outlineLevel="0" collapsed="false">
      <c r="A220" s="0" t="s">
        <v>224</v>
      </c>
      <c r="B220" s="0" t="n">
        <v>9.53997550321884</v>
      </c>
      <c r="C220" s="0" t="n">
        <v>9.48327932052666</v>
      </c>
      <c r="D220" s="0" t="n">
        <f aca="false">C220-B220</f>
        <v>-0.0566961826921784</v>
      </c>
      <c r="E220" s="4" t="n">
        <f aca="false">EXP(D220)</f>
        <v>0.944881096993435</v>
      </c>
    </row>
    <row r="221" customFormat="false" ht="12.75" hidden="false" customHeight="false" outlineLevel="0" collapsed="false">
      <c r="A221" s="0" t="s">
        <v>225</v>
      </c>
      <c r="B221" s="0" t="n">
        <v>9.59635913278381</v>
      </c>
      <c r="C221" s="0" t="n">
        <v>9.5408148911807</v>
      </c>
      <c r="D221" s="0" t="n">
        <f aca="false">C221-B221</f>
        <v>-0.0555442416031102</v>
      </c>
      <c r="E221" s="4" t="n">
        <f aca="false">EXP(D221)</f>
        <v>0.945970171507756</v>
      </c>
    </row>
    <row r="222" customFormat="false" ht="12.75" hidden="false" customHeight="false" outlineLevel="0" collapsed="false">
      <c r="A222" s="0" t="s">
        <v>226</v>
      </c>
      <c r="B222" s="0" t="n">
        <v>9.63276005819421</v>
      </c>
      <c r="C222" s="0" t="n">
        <v>9.57793547498424</v>
      </c>
      <c r="D222" s="0" t="n">
        <f aca="false">C222-B222</f>
        <v>-0.0548245832099692</v>
      </c>
      <c r="E222" s="4" t="n">
        <f aca="false">EXP(D222)</f>
        <v>0.946651191902972</v>
      </c>
    </row>
    <row r="223" customFormat="false" ht="12.75" hidden="false" customHeight="false" outlineLevel="0" collapsed="false">
      <c r="A223" s="0" t="s">
        <v>227</v>
      </c>
      <c r="B223" s="0" t="n">
        <v>9.4879371268938</v>
      </c>
      <c r="C223" s="0" t="n">
        <v>9.43351563081459</v>
      </c>
      <c r="D223" s="0" t="n">
        <f aca="false">C223-B223</f>
        <v>-0.0544214960792111</v>
      </c>
      <c r="E223" s="4" t="n">
        <f aca="false">EXP(D223)</f>
        <v>0.94703285173166</v>
      </c>
    </row>
    <row r="224" customFormat="false" ht="12.75" hidden="false" customHeight="false" outlineLevel="0" collapsed="false">
      <c r="A224" s="0" t="s">
        <v>228</v>
      </c>
      <c r="B224" s="0" t="n">
        <v>9.50767213471538</v>
      </c>
      <c r="C224" s="0" t="n">
        <v>9.45362755451529</v>
      </c>
      <c r="D224" s="0" t="n">
        <f aca="false">C224-B224</f>
        <v>-0.05404458020009</v>
      </c>
      <c r="E224" s="4" t="n">
        <f aca="false">EXP(D224)</f>
        <v>0.947389870730365</v>
      </c>
    </row>
    <row r="225" customFormat="false" ht="12.75" hidden="false" customHeight="false" outlineLevel="0" collapsed="false">
      <c r="A225" s="0" t="s">
        <v>229</v>
      </c>
      <c r="B225" s="0" t="n">
        <v>9.6856952413337</v>
      </c>
      <c r="C225" s="0" t="n">
        <v>9.63188471861867</v>
      </c>
      <c r="D225" s="0" t="n">
        <f aca="false">C225-B225</f>
        <v>-0.0538105227150307</v>
      </c>
      <c r="E225" s="4" t="n">
        <f aca="false">EXP(D225)</f>
        <v>0.947611640373289</v>
      </c>
    </row>
    <row r="226" customFormat="false" ht="12.75" hidden="false" customHeight="false" outlineLevel="0" collapsed="false">
      <c r="A226" s="0" t="s">
        <v>230</v>
      </c>
      <c r="B226" s="0" t="n">
        <v>9.37069998441529</v>
      </c>
      <c r="C226" s="0" t="n">
        <v>9.31759022032848</v>
      </c>
      <c r="D226" s="0" t="n">
        <f aca="false">C226-B226</f>
        <v>-0.0531097640868108</v>
      </c>
      <c r="E226" s="4" t="n">
        <f aca="false">EXP(D226)</f>
        <v>0.948275920129184</v>
      </c>
    </row>
    <row r="227" customFormat="false" ht="12.75" hidden="false" customHeight="false" outlineLevel="0" collapsed="false">
      <c r="A227" s="0" t="s">
        <v>231</v>
      </c>
      <c r="B227" s="0" t="n">
        <v>9.73675668210197</v>
      </c>
      <c r="C227" s="0" t="n">
        <v>9.6838890541555</v>
      </c>
      <c r="D227" s="0" t="n">
        <f aca="false">C227-B227</f>
        <v>-0.052867627946469</v>
      </c>
      <c r="E227" s="4" t="n">
        <f aca="false">EXP(D227)</f>
        <v>0.948505559801373</v>
      </c>
    </row>
    <row r="228" customFormat="false" ht="12.75" hidden="false" customHeight="false" outlineLevel="0" collapsed="false">
      <c r="A228" s="0" t="s">
        <v>232</v>
      </c>
      <c r="B228" s="0" t="n">
        <v>9.73675668210197</v>
      </c>
      <c r="C228" s="0" t="n">
        <v>9.6838890541555</v>
      </c>
      <c r="D228" s="0" t="n">
        <f aca="false">C228-B228</f>
        <v>-0.052867627946469</v>
      </c>
      <c r="E228" s="4" t="n">
        <f aca="false">EXP(D228)</f>
        <v>0.948505559801373</v>
      </c>
    </row>
    <row r="229" customFormat="false" ht="12.75" hidden="false" customHeight="false" outlineLevel="0" collapsed="false">
      <c r="A229" s="0" t="s">
        <v>233</v>
      </c>
      <c r="B229" s="0" t="n">
        <v>9.58401849227393</v>
      </c>
      <c r="C229" s="0" t="n">
        <v>9.5313835648423</v>
      </c>
      <c r="D229" s="0" t="n">
        <f aca="false">C229-B229</f>
        <v>-0.0526349274316296</v>
      </c>
      <c r="E229" s="4" t="n">
        <f aca="false">EXP(D229)</f>
        <v>0.948726303216024</v>
      </c>
    </row>
    <row r="230" customFormat="false" ht="12.75" hidden="false" customHeight="false" outlineLevel="0" collapsed="false">
      <c r="A230" s="0" t="s">
        <v>234</v>
      </c>
      <c r="B230" s="0" t="n">
        <v>9.60249009232887</v>
      </c>
      <c r="C230" s="0" t="n">
        <v>9.55018496237318</v>
      </c>
      <c r="D230" s="0" t="n">
        <f aca="false">C230-B230</f>
        <v>-0.0523051299556894</v>
      </c>
      <c r="E230" s="4" t="n">
        <f aca="false">EXP(D230)</f>
        <v>0.949039242356616</v>
      </c>
    </row>
    <row r="231" customFormat="false" ht="12.75" hidden="false" customHeight="false" outlineLevel="0" collapsed="false">
      <c r="A231" s="0" t="s">
        <v>235</v>
      </c>
      <c r="B231" s="0" t="n">
        <v>9.64469242424869</v>
      </c>
      <c r="C231" s="0" t="n">
        <v>9.5961436364161</v>
      </c>
      <c r="D231" s="0" t="n">
        <f aca="false">C231-B231</f>
        <v>-0.0485487878325905</v>
      </c>
      <c r="E231" s="4" t="n">
        <f aca="false">EXP(D231)</f>
        <v>0.952610862352813</v>
      </c>
    </row>
    <row r="232" customFormat="false" ht="12.75" hidden="false" customHeight="false" outlineLevel="0" collapsed="false">
      <c r="A232" s="0" t="s">
        <v>236</v>
      </c>
      <c r="B232" s="0" t="n">
        <v>9.44081099789023</v>
      </c>
      <c r="C232" s="0" t="n">
        <v>9.39243061054256</v>
      </c>
      <c r="D232" s="0" t="n">
        <f aca="false">C232-B232</f>
        <v>-0.0483803873476703</v>
      </c>
      <c r="E232" s="4" t="n">
        <f aca="false">EXP(D232)</f>
        <v>0.952771295992146</v>
      </c>
    </row>
    <row r="233" customFormat="false" ht="12.75" hidden="false" customHeight="false" outlineLevel="0" collapsed="false">
      <c r="A233" s="0" t="s">
        <v>237</v>
      </c>
      <c r="B233" s="0" t="n">
        <v>9.53997550321884</v>
      </c>
      <c r="C233" s="0" t="n">
        <v>9.49302934191657</v>
      </c>
      <c r="D233" s="0" t="n">
        <f aca="false">C233-B233</f>
        <v>-0.0469461613022695</v>
      </c>
      <c r="E233" s="4" t="n">
        <f aca="false">EXP(D233)</f>
        <v>0.954138765796165</v>
      </c>
    </row>
    <row r="234" customFormat="false" ht="12.75" hidden="false" customHeight="false" outlineLevel="0" collapsed="false">
      <c r="A234" s="0" t="s">
        <v>238</v>
      </c>
      <c r="B234" s="0" t="n">
        <v>9.65062180098022</v>
      </c>
      <c r="C234" s="0" t="n">
        <v>9.60516225948468</v>
      </c>
      <c r="D234" s="0" t="n">
        <f aca="false">C234-B234</f>
        <v>-0.0454595414955392</v>
      </c>
      <c r="E234" s="4" t="n">
        <f aca="false">EXP(D234)</f>
        <v>0.955558262248109</v>
      </c>
    </row>
    <row r="235" customFormat="false" ht="12.75" hidden="false" customHeight="false" outlineLevel="0" collapsed="false">
      <c r="A235" s="0" t="s">
        <v>239</v>
      </c>
      <c r="B235" s="0" t="n">
        <v>9.42705872447818</v>
      </c>
      <c r="C235" s="0" t="n">
        <v>9.38197390110107</v>
      </c>
      <c r="D235" s="0" t="n">
        <f aca="false">C235-B235</f>
        <v>-0.0450848233771097</v>
      </c>
      <c r="E235" s="4" t="n">
        <f aca="false">EXP(D235)</f>
        <v>0.955916394337289</v>
      </c>
    </row>
    <row r="236" customFormat="false" ht="12.75" hidden="false" customHeight="false" outlineLevel="0" collapsed="false">
      <c r="A236" s="0" t="s">
        <v>240</v>
      </c>
      <c r="B236" s="0" t="n">
        <v>9.9632733847547</v>
      </c>
      <c r="C236" s="0" t="n">
        <v>9.91903226920399</v>
      </c>
      <c r="D236" s="0" t="n">
        <f aca="false">C236-B236</f>
        <v>-0.0442411155507099</v>
      </c>
      <c r="E236" s="4" t="n">
        <f aca="false">EXP(D236)</f>
        <v>0.956723248807428</v>
      </c>
    </row>
    <row r="237" customFormat="false" ht="12.75" hidden="false" customHeight="false" outlineLevel="0" collapsed="false">
      <c r="A237" s="0" t="s">
        <v>241</v>
      </c>
      <c r="B237" s="0" t="n">
        <v>9.75338330348488</v>
      </c>
      <c r="C237" s="0" t="n">
        <v>9.70920473872735</v>
      </c>
      <c r="D237" s="0" t="n">
        <f aca="false">C237-B237</f>
        <v>-0.0441785647575301</v>
      </c>
      <c r="E237" s="4" t="n">
        <f aca="false">EXP(D237)</f>
        <v>0.956783094477172</v>
      </c>
    </row>
    <row r="238" customFormat="false" ht="12.75" hidden="false" customHeight="false" outlineLevel="0" collapsed="false">
      <c r="A238" s="0" t="s">
        <v>242</v>
      </c>
      <c r="B238" s="0" t="n">
        <v>9.54635027859931</v>
      </c>
      <c r="C238" s="0" t="n">
        <v>9.5027139128068</v>
      </c>
      <c r="D238" s="0" t="n">
        <f aca="false">C238-B238</f>
        <v>-0.0436363657925085</v>
      </c>
      <c r="E238" s="4" t="n">
        <f aca="false">EXP(D238)</f>
        <v>0.957302001943581</v>
      </c>
    </row>
    <row r="239" customFormat="false" ht="12.75" hidden="false" customHeight="false" outlineLevel="0" collapsed="false">
      <c r="A239" s="0" t="s">
        <v>243</v>
      </c>
      <c r="B239" s="0" t="n">
        <v>9.5653073197472</v>
      </c>
      <c r="C239" s="0" t="n">
        <v>9.52189017719621</v>
      </c>
      <c r="D239" s="0" t="n">
        <f aca="false">C239-B239</f>
        <v>-0.0434171425509895</v>
      </c>
      <c r="E239" s="4" t="n">
        <f aca="false">EXP(D239)</f>
        <v>0.957511887796647</v>
      </c>
    </row>
    <row r="240" customFormat="false" ht="12.75" hidden="false" customHeight="false" outlineLevel="0" collapsed="false">
      <c r="A240" s="0" t="s">
        <v>244</v>
      </c>
      <c r="B240" s="0" t="n">
        <v>9.67409857844936</v>
      </c>
      <c r="C240" s="0" t="n">
        <v>9.63188471861867</v>
      </c>
      <c r="D240" s="0" t="n">
        <f aca="false">C240-B240</f>
        <v>-0.0422138598306905</v>
      </c>
      <c r="E240" s="4" t="n">
        <f aca="false">EXP(D240)</f>
        <v>0.958664738769441</v>
      </c>
    </row>
    <row r="241" customFormat="false" ht="12.75" hidden="false" customHeight="false" outlineLevel="0" collapsed="false">
      <c r="A241" s="0" t="s">
        <v>245</v>
      </c>
      <c r="B241" s="0" t="n">
        <v>9.67409857844936</v>
      </c>
      <c r="C241" s="0" t="n">
        <v>9.63188471861867</v>
      </c>
      <c r="D241" s="0" t="n">
        <f aca="false">C241-B241</f>
        <v>-0.0422138598306905</v>
      </c>
      <c r="E241" s="4" t="n">
        <f aca="false">EXP(D241)</f>
        <v>0.958664738769441</v>
      </c>
    </row>
    <row r="242" customFormat="false" ht="12.75" hidden="false" customHeight="false" outlineLevel="0" collapsed="false">
      <c r="A242" s="0" t="s">
        <v>246</v>
      </c>
      <c r="B242" s="0" t="n">
        <v>9.70861261006742</v>
      </c>
      <c r="C242" s="0" t="n">
        <v>9.66676172090286</v>
      </c>
      <c r="D242" s="0" t="n">
        <f aca="false">C242-B242</f>
        <v>-0.041850889164559</v>
      </c>
      <c r="E242" s="4" t="n">
        <f aca="false">EXP(D242)</f>
        <v>0.95901276910685</v>
      </c>
    </row>
    <row r="243" customFormat="false" ht="12.75" hidden="false" customHeight="false" outlineLevel="0" collapsed="false">
      <c r="A243" s="0" t="s">
        <v>247</v>
      </c>
      <c r="B243" s="0" t="n">
        <v>9.70861261006742</v>
      </c>
      <c r="C243" s="0" t="n">
        <v>9.66676172090286</v>
      </c>
      <c r="D243" s="0" t="n">
        <f aca="false">C243-B243</f>
        <v>-0.041850889164559</v>
      </c>
      <c r="E243" s="4" t="n">
        <f aca="false">EXP(D243)</f>
        <v>0.95901276910685</v>
      </c>
    </row>
    <row r="244" customFormat="false" ht="12.75" hidden="false" customHeight="false" outlineLevel="0" collapsed="false">
      <c r="A244" s="0" t="s">
        <v>248</v>
      </c>
      <c r="B244" s="0" t="n">
        <v>9.60859510761661</v>
      </c>
      <c r="C244" s="0" t="n">
        <v>9.56874448633523</v>
      </c>
      <c r="D244" s="0" t="n">
        <f aca="false">C244-B244</f>
        <v>-0.0398506212813796</v>
      </c>
      <c r="E244" s="4" t="n">
        <f aca="false">EXP(D244)</f>
        <v>0.96093297136767</v>
      </c>
    </row>
    <row r="245" customFormat="false" ht="12.75" hidden="false" customHeight="false" outlineLevel="0" collapsed="false">
      <c r="A245" s="0" t="s">
        <v>249</v>
      </c>
      <c r="B245" s="0" t="n">
        <v>10.0688902646385</v>
      </c>
      <c r="C245" s="0" t="n">
        <v>10.0303480645832</v>
      </c>
      <c r="D245" s="0" t="n">
        <f aca="false">C245-B245</f>
        <v>-0.0385422000553</v>
      </c>
      <c r="E245" s="4" t="n">
        <f aca="false">EXP(D245)</f>
        <v>0.962191099365447</v>
      </c>
    </row>
    <row r="246" customFormat="false" ht="12.75" hidden="false" customHeight="false" outlineLevel="0" collapsed="false">
      <c r="A246" s="0" t="s">
        <v>250</v>
      </c>
      <c r="B246" s="0" t="n">
        <v>9.63276005819421</v>
      </c>
      <c r="C246" s="0" t="n">
        <v>9.5961436364161</v>
      </c>
      <c r="D246" s="0" t="n">
        <f aca="false">C246-B246</f>
        <v>-0.0366164217781098</v>
      </c>
      <c r="E246" s="4" t="n">
        <f aca="false">EXP(D246)</f>
        <v>0.964045851430514</v>
      </c>
    </row>
    <row r="247" customFormat="false" ht="12.75" hidden="false" customHeight="false" outlineLevel="0" collapsed="false">
      <c r="A247" s="0" t="s">
        <v>251</v>
      </c>
      <c r="B247" s="0" t="n">
        <v>9.7029173066434</v>
      </c>
      <c r="C247" s="0" t="n">
        <v>9.66676172090286</v>
      </c>
      <c r="D247" s="0" t="n">
        <f aca="false">C247-B247</f>
        <v>-0.0361555857405396</v>
      </c>
      <c r="E247" s="4" t="n">
        <f aca="false">EXP(D247)</f>
        <v>0.964490220883588</v>
      </c>
    </row>
    <row r="248" customFormat="false" ht="12.75" hidden="false" customHeight="false" outlineLevel="0" collapsed="false">
      <c r="A248" s="0" t="s">
        <v>252</v>
      </c>
      <c r="B248" s="0" t="n">
        <v>9.5653073197472</v>
      </c>
      <c r="C248" s="0" t="n">
        <v>9.5313835648423</v>
      </c>
      <c r="D248" s="0" t="n">
        <f aca="false">C248-B248</f>
        <v>-0.0339237549048992</v>
      </c>
      <c r="E248" s="4" t="n">
        <f aca="false">EXP(D248)</f>
        <v>0.966645203783363</v>
      </c>
    </row>
    <row r="249" customFormat="false" ht="12.75" hidden="false" customHeight="false" outlineLevel="0" collapsed="false">
      <c r="A249" s="0" t="s">
        <v>253</v>
      </c>
      <c r="B249" s="0" t="n">
        <v>9.58401849227393</v>
      </c>
      <c r="C249" s="0" t="n">
        <v>9.55018496237318</v>
      </c>
      <c r="D249" s="0" t="n">
        <f aca="false">C249-B249</f>
        <v>-0.0338335299007504</v>
      </c>
      <c r="E249" s="4" t="n">
        <f aca="false">EXP(D249)</f>
        <v>0.966732423285516</v>
      </c>
    </row>
    <row r="250" customFormat="false" ht="12.75" hidden="false" customHeight="false" outlineLevel="0" collapsed="false">
      <c r="A250" s="0" t="s">
        <v>254</v>
      </c>
      <c r="B250" s="0" t="n">
        <v>9.62072817727007</v>
      </c>
      <c r="C250" s="0" t="n">
        <v>9.58706828100892</v>
      </c>
      <c r="D250" s="0" t="n">
        <f aca="false">C250-B250</f>
        <v>-0.0336598962611507</v>
      </c>
      <c r="E250" s="4" t="n">
        <f aca="false">EXP(D250)</f>
        <v>0.966900295128367</v>
      </c>
    </row>
    <row r="251" customFormat="false" ht="12.75" hidden="false" customHeight="false" outlineLevel="0" collapsed="false">
      <c r="A251" s="0" t="s">
        <v>255</v>
      </c>
      <c r="B251" s="0" t="n">
        <v>9.8232967067862</v>
      </c>
      <c r="C251" s="0" t="n">
        <v>9.79051907000809</v>
      </c>
      <c r="D251" s="0" t="n">
        <f aca="false">C251-B251</f>
        <v>-0.0327776367781105</v>
      </c>
      <c r="E251" s="4" t="n">
        <f aca="false">EXP(D251)</f>
        <v>0.967753728502384</v>
      </c>
    </row>
    <row r="252" customFormat="false" ht="12.75" hidden="false" customHeight="false" outlineLevel="0" collapsed="false">
      <c r="A252" s="0" t="s">
        <v>256</v>
      </c>
      <c r="B252" s="0" t="n">
        <v>9.51419093197245</v>
      </c>
      <c r="C252" s="0" t="n">
        <v>9.48327932052666</v>
      </c>
      <c r="D252" s="0" t="n">
        <f aca="false">C252-B252</f>
        <v>-0.0309116114457897</v>
      </c>
      <c r="E252" s="4" t="n">
        <f aca="false">EXP(D252)</f>
        <v>0.969561267407416</v>
      </c>
    </row>
    <row r="253" customFormat="false" ht="12.75" hidden="false" customHeight="false" outlineLevel="0" collapsed="false">
      <c r="A253" s="0" t="s">
        <v>257</v>
      </c>
      <c r="B253" s="0" t="n">
        <v>9.71428551861828</v>
      </c>
      <c r="C253" s="0" t="n">
        <v>9.6838890541555</v>
      </c>
      <c r="D253" s="0" t="n">
        <f aca="false">C253-B253</f>
        <v>-0.030396464462779</v>
      </c>
      <c r="E253" s="4" t="n">
        <f aca="false">EXP(D253)</f>
        <v>0.970060862640605</v>
      </c>
    </row>
    <row r="254" customFormat="false" ht="12.75" hidden="false" customHeight="false" outlineLevel="0" collapsed="false">
      <c r="A254" s="0" t="s">
        <v>258</v>
      </c>
      <c r="B254" s="0" t="n">
        <v>9.71428551861828</v>
      </c>
      <c r="C254" s="0" t="n">
        <v>9.6838890541555</v>
      </c>
      <c r="D254" s="0" t="n">
        <f aca="false">C254-B254</f>
        <v>-0.030396464462779</v>
      </c>
      <c r="E254" s="4" t="n">
        <f aca="false">EXP(D254)</f>
        <v>0.970060862640605</v>
      </c>
    </row>
    <row r="255" customFormat="false" ht="12.75" hidden="false" customHeight="false" outlineLevel="0" collapsed="false">
      <c r="A255" s="0" t="s">
        <v>259</v>
      </c>
      <c r="B255" s="0" t="n">
        <v>9.82853690367446</v>
      </c>
      <c r="C255" s="0" t="n">
        <v>9.79840400673028</v>
      </c>
      <c r="D255" s="0" t="n">
        <f aca="false">C255-B255</f>
        <v>-0.0301328969441794</v>
      </c>
      <c r="E255" s="4" t="n">
        <f aca="false">EXP(D255)</f>
        <v>0.970316572872037</v>
      </c>
    </row>
    <row r="256" customFormat="false" ht="12.75" hidden="false" customHeight="false" outlineLevel="0" collapsed="false">
      <c r="A256" s="1" t="s">
        <v>260</v>
      </c>
      <c r="B256" s="1" t="n">
        <v>9.87486137179596</v>
      </c>
      <c r="C256" s="1" t="n">
        <v>9.84482952155338</v>
      </c>
      <c r="D256" s="0" t="n">
        <f aca="false">C256-B256</f>
        <v>-0.0300318502425796</v>
      </c>
      <c r="E256" s="4" t="n">
        <f aca="false">EXP(D256)</f>
        <v>0.970414625115078</v>
      </c>
    </row>
    <row r="257" customFormat="false" ht="12.75" hidden="false" customHeight="false" outlineLevel="0" collapsed="false">
      <c r="A257" s="0" t="s">
        <v>261</v>
      </c>
      <c r="B257" s="0" t="n">
        <v>9.5206804065858</v>
      </c>
      <c r="C257" s="0" t="n">
        <v>9.49302934191657</v>
      </c>
      <c r="D257" s="0" t="n">
        <f aca="false">C257-B257</f>
        <v>-0.0276510646692305</v>
      </c>
      <c r="E257" s="4" t="n">
        <f aca="false">EXP(D257)</f>
        <v>0.972727726661532</v>
      </c>
    </row>
    <row r="258" customFormat="false" ht="12.75" hidden="false" customHeight="false" outlineLevel="0" collapsed="false">
      <c r="A258" s="0" t="s">
        <v>262</v>
      </c>
      <c r="B258" s="0" t="n">
        <v>9.55901594280645</v>
      </c>
      <c r="C258" s="0" t="n">
        <v>9.5313835648423</v>
      </c>
      <c r="D258" s="0" t="n">
        <f aca="false">C258-B258</f>
        <v>-0.0276323779641494</v>
      </c>
      <c r="E258" s="4" t="n">
        <f aca="false">EXP(D258)</f>
        <v>0.972745903907521</v>
      </c>
    </row>
    <row r="259" customFormat="false" ht="12.75" hidden="false" customHeight="false" outlineLevel="0" collapsed="false">
      <c r="A259" s="0" t="s">
        <v>263</v>
      </c>
      <c r="B259" s="0" t="n">
        <v>9.5778083598175</v>
      </c>
      <c r="C259" s="0" t="n">
        <v>9.55018496237318</v>
      </c>
      <c r="D259" s="0" t="n">
        <f aca="false">C259-B259</f>
        <v>-0.0276233974443194</v>
      </c>
      <c r="E259" s="4" t="n">
        <f aca="false">EXP(D259)</f>
        <v>0.972754639710626</v>
      </c>
    </row>
    <row r="260" customFormat="false" ht="12.75" hidden="false" customHeight="false" outlineLevel="0" collapsed="false">
      <c r="A260" s="0" t="s">
        <v>264</v>
      </c>
      <c r="B260" s="0" t="n">
        <v>9.6856952413337</v>
      </c>
      <c r="C260" s="0" t="n">
        <v>9.65812119648024</v>
      </c>
      <c r="D260" s="0" t="n">
        <f aca="false">C260-B260</f>
        <v>-0.0275740448534609</v>
      </c>
      <c r="E260" s="4" t="n">
        <f aca="false">EXP(D260)</f>
        <v>0.972802648857044</v>
      </c>
    </row>
    <row r="261" customFormat="false" ht="12.75" hidden="false" customHeight="false" outlineLevel="0" collapsed="false">
      <c r="A261" s="0" t="s">
        <v>265</v>
      </c>
      <c r="B261" s="0" t="n">
        <v>9.75338330348488</v>
      </c>
      <c r="C261" s="0" t="n">
        <v>9.72583838953355</v>
      </c>
      <c r="D261" s="0" t="n">
        <f aca="false">C261-B261</f>
        <v>-0.0275449139513295</v>
      </c>
      <c r="E261" s="4" t="n">
        <f aca="false">EXP(D261)</f>
        <v>0.97283098788857</v>
      </c>
    </row>
    <row r="262" customFormat="false" ht="12.75" hidden="false" customHeight="false" outlineLevel="0" collapsed="false">
      <c r="A262" s="0" t="s">
        <v>266</v>
      </c>
      <c r="B262" s="0" t="n">
        <v>9.86978705473864</v>
      </c>
      <c r="C262" s="0" t="n">
        <v>9.84482952155338</v>
      </c>
      <c r="D262" s="0" t="n">
        <f aca="false">C262-B262</f>
        <v>-0.0249575331852601</v>
      </c>
      <c r="E262" s="4" t="n">
        <f aca="false">EXP(D262)</f>
        <v>0.975351331213145</v>
      </c>
    </row>
    <row r="263" customFormat="false" ht="12.75" hidden="false" customHeight="false" outlineLevel="0" collapsed="false">
      <c r="A263" s="0" t="s">
        <v>267</v>
      </c>
      <c r="B263" s="0" t="n">
        <v>9.67409857844936</v>
      </c>
      <c r="C263" s="0" t="n">
        <v>9.64942861066435</v>
      </c>
      <c r="D263" s="0" t="n">
        <f aca="false">C263-B263</f>
        <v>-0.0246699677850106</v>
      </c>
      <c r="E263" s="4" t="n">
        <f aca="false">EXP(D263)</f>
        <v>0.975631848840738</v>
      </c>
    </row>
    <row r="264" customFormat="false" ht="12.75" hidden="false" customHeight="false" outlineLevel="0" collapsed="false">
      <c r="A264" s="0" t="s">
        <v>268</v>
      </c>
      <c r="B264" s="0" t="n">
        <v>9.63873857758901</v>
      </c>
      <c r="C264" s="0" t="n">
        <v>9.61412485510671</v>
      </c>
      <c r="D264" s="0" t="n">
        <f aca="false">C264-B264</f>
        <v>-0.0246137224823002</v>
      </c>
      <c r="E264" s="4" t="n">
        <f aca="false">EXP(D264)</f>
        <v>0.975686725092661</v>
      </c>
    </row>
    <row r="265" customFormat="false" ht="12.75" hidden="false" customHeight="false" outlineLevel="0" collapsed="false">
      <c r="A265" s="0" t="s">
        <v>269</v>
      </c>
      <c r="B265" s="0" t="n">
        <v>9.63873857758901</v>
      </c>
      <c r="C265" s="0" t="n">
        <v>9.61412485510671</v>
      </c>
      <c r="D265" s="0" t="n">
        <f aca="false">C265-B265</f>
        <v>-0.0246137224823002</v>
      </c>
      <c r="E265" s="4" t="n">
        <f aca="false">EXP(D265)</f>
        <v>0.975686725092661</v>
      </c>
    </row>
    <row r="266" customFormat="false" ht="12.75" hidden="false" customHeight="false" outlineLevel="0" collapsed="false">
      <c r="A266" s="0" t="s">
        <v>270</v>
      </c>
      <c r="B266" s="0" t="n">
        <v>9.60249009232887</v>
      </c>
      <c r="C266" s="0" t="n">
        <v>9.57793547498424</v>
      </c>
      <c r="D266" s="0" t="n">
        <f aca="false">C266-B266</f>
        <v>-0.0245546173446289</v>
      </c>
      <c r="E266" s="4" t="n">
        <f aca="false">EXP(D266)</f>
        <v>0.975744394895146</v>
      </c>
    </row>
    <row r="267" customFormat="false" ht="12.75" hidden="false" customHeight="false" outlineLevel="0" collapsed="false">
      <c r="A267" s="0" t="s">
        <v>271</v>
      </c>
      <c r="B267" s="0" t="n">
        <v>9.54635027859931</v>
      </c>
      <c r="C267" s="0" t="n">
        <v>9.52189017719621</v>
      </c>
      <c r="D267" s="0" t="n">
        <f aca="false">C267-B267</f>
        <v>-0.0244601014030987</v>
      </c>
      <c r="E267" s="4" t="n">
        <f aca="false">EXP(D267)</f>
        <v>0.97583662265375</v>
      </c>
    </row>
    <row r="268" customFormat="false" ht="12.75" hidden="false" customHeight="false" outlineLevel="0" collapsed="false">
      <c r="A268" s="0" t="s">
        <v>272</v>
      </c>
      <c r="B268" s="0" t="n">
        <v>9.66826510256335</v>
      </c>
      <c r="C268" s="0" t="n">
        <v>9.64942861066435</v>
      </c>
      <c r="D268" s="0" t="n">
        <f aca="false">C268-B268</f>
        <v>-0.0188364918990001</v>
      </c>
      <c r="E268" s="4" t="n">
        <f aca="false">EXP(D268)</f>
        <v>0.981339806133647</v>
      </c>
    </row>
    <row r="269" customFormat="false" ht="12.75" hidden="false" customHeight="false" outlineLevel="0" collapsed="false">
      <c r="A269" s="0" t="s">
        <v>273</v>
      </c>
      <c r="B269" s="0" t="n">
        <v>9.70861261006742</v>
      </c>
      <c r="C269" s="0" t="n">
        <v>9.6923770700225</v>
      </c>
      <c r="D269" s="0" t="n">
        <f aca="false">C269-B269</f>
        <v>-0.016235540044919</v>
      </c>
      <c r="E269" s="4" t="n">
        <f aca="false">EXP(D269)</f>
        <v>0.983895545959225</v>
      </c>
    </row>
    <row r="270" customFormat="false" ht="12.75" hidden="false" customHeight="false" outlineLevel="0" collapsed="false">
      <c r="A270" s="0" t="s">
        <v>274</v>
      </c>
      <c r="B270" s="0" t="n">
        <v>9.70861261006742</v>
      </c>
      <c r="C270" s="0" t="n">
        <v>9.6923770700225</v>
      </c>
      <c r="D270" s="0" t="n">
        <f aca="false">C270-B270</f>
        <v>-0.016235540044919</v>
      </c>
      <c r="E270" s="4" t="n">
        <f aca="false">EXP(D270)</f>
        <v>0.983895545959225</v>
      </c>
    </row>
    <row r="271" customFormat="false" ht="12.75" hidden="false" customHeight="false" outlineLevel="0" collapsed="false">
      <c r="A271" s="0" t="s">
        <v>275</v>
      </c>
      <c r="B271" s="0" t="n">
        <v>9.62072817727007</v>
      </c>
      <c r="C271" s="0" t="n">
        <v>9.60516225948468</v>
      </c>
      <c r="D271" s="0" t="n">
        <f aca="false">C271-B271</f>
        <v>-0.0155659177853895</v>
      </c>
      <c r="E271" s="4" t="n">
        <f aca="false">EXP(D271)</f>
        <v>0.984554604953512</v>
      </c>
    </row>
    <row r="272" customFormat="false" ht="12.75" hidden="false" customHeight="false" outlineLevel="0" collapsed="false">
      <c r="A272" s="0" t="s">
        <v>276</v>
      </c>
      <c r="B272" s="0" t="n">
        <v>9.69719943082927</v>
      </c>
      <c r="C272" s="0" t="n">
        <v>9.6838890541555</v>
      </c>
      <c r="D272" s="0" t="n">
        <f aca="false">C272-B272</f>
        <v>-0.0133103766737701</v>
      </c>
      <c r="E272" s="4" t="n">
        <f aca="false">EXP(D272)</f>
        <v>0.986777814669534</v>
      </c>
    </row>
    <row r="273" customFormat="false" ht="12.75" hidden="false" customHeight="false" outlineLevel="0" collapsed="false">
      <c r="A273" s="0" t="s">
        <v>277</v>
      </c>
      <c r="B273" s="0" t="n">
        <v>9.67990856188687</v>
      </c>
      <c r="C273" s="0" t="n">
        <v>9.66676172090286</v>
      </c>
      <c r="D273" s="0" t="n">
        <f aca="false">C273-B273</f>
        <v>-0.0131468409840103</v>
      </c>
      <c r="E273" s="4" t="n">
        <f aca="false">EXP(D273)</f>
        <v>0.986939201255969</v>
      </c>
    </row>
    <row r="274" customFormat="false" ht="12.75" hidden="false" customHeight="false" outlineLevel="0" collapsed="false">
      <c r="A274" s="0" t="s">
        <v>278</v>
      </c>
      <c r="B274" s="0" t="n">
        <v>9.60859510761661</v>
      </c>
      <c r="C274" s="0" t="n">
        <v>9.5961436364161</v>
      </c>
      <c r="D274" s="0" t="n">
        <f aca="false">C274-B274</f>
        <v>-0.0124514712005102</v>
      </c>
      <c r="E274" s="4" t="n">
        <f aca="false">EXP(D274)</f>
        <v>0.987625727621856</v>
      </c>
    </row>
    <row r="275" customFormat="false" ht="12.75" hidden="false" customHeight="false" outlineLevel="0" collapsed="false">
      <c r="A275" s="0" t="s">
        <v>279</v>
      </c>
      <c r="B275" s="0" t="n">
        <v>9.55269700990718</v>
      </c>
      <c r="C275" s="0" t="n">
        <v>9.5408148911807</v>
      </c>
      <c r="D275" s="0" t="n">
        <f aca="false">C275-B275</f>
        <v>-0.0118821187264793</v>
      </c>
      <c r="E275" s="4" t="n">
        <f aca="false">EXP(D275)</f>
        <v>0.988188194879162</v>
      </c>
    </row>
    <row r="276" customFormat="false" ht="12.75" hidden="false" customHeight="false" outlineLevel="0" collapsed="false">
      <c r="A276" s="0" t="s">
        <v>280</v>
      </c>
      <c r="B276" s="0" t="n">
        <v>9.55269700990718</v>
      </c>
      <c r="C276" s="0" t="n">
        <v>9.5408148911807</v>
      </c>
      <c r="D276" s="0" t="n">
        <f aca="false">C276-B276</f>
        <v>-0.0118821187264793</v>
      </c>
      <c r="E276" s="4" t="n">
        <f aca="false">EXP(D276)</f>
        <v>0.988188194879162</v>
      </c>
    </row>
    <row r="277" customFormat="false" ht="12.75" hidden="false" customHeight="false" outlineLevel="0" collapsed="false">
      <c r="A277" s="0" t="s">
        <v>281</v>
      </c>
      <c r="B277" s="0" t="n">
        <v>9.53357243483078</v>
      </c>
      <c r="C277" s="0" t="n">
        <v>9.52189017719621</v>
      </c>
      <c r="D277" s="0" t="n">
        <f aca="false">C277-B277</f>
        <v>-0.0116822576345701</v>
      </c>
      <c r="E277" s="4" t="n">
        <f aca="false">EXP(D277)</f>
        <v>0.988385714988437</v>
      </c>
    </row>
    <row r="278" customFormat="false" ht="12.75" hidden="false" customHeight="false" outlineLevel="0" collapsed="false">
      <c r="A278" s="0" t="s">
        <v>282</v>
      </c>
      <c r="B278" s="0" t="n">
        <v>9.7029173066434</v>
      </c>
      <c r="C278" s="0" t="n">
        <v>9.6923770700225</v>
      </c>
      <c r="D278" s="0" t="n">
        <f aca="false">C278-B278</f>
        <v>-0.0105402366208995</v>
      </c>
      <c r="E278" s="4" t="n">
        <f aca="false">EXP(D278)</f>
        <v>0.989515117022245</v>
      </c>
    </row>
    <row r="279" customFormat="false" ht="12.75" hidden="false" customHeight="false" outlineLevel="0" collapsed="false">
      <c r="A279" s="0" t="s">
        <v>283</v>
      </c>
      <c r="B279" s="0" t="n">
        <v>9.5206804065858</v>
      </c>
      <c r="C279" s="0" t="n">
        <v>9.51233390606071</v>
      </c>
      <c r="D279" s="0" t="n">
        <f aca="false">C279-B279</f>
        <v>-0.00834650052508934</v>
      </c>
      <c r="E279" s="4" t="n">
        <f aca="false">EXP(D279)</f>
        <v>0.991688234803759</v>
      </c>
    </row>
    <row r="280" customFormat="false" ht="12.75" hidden="false" customHeight="false" outlineLevel="0" collapsed="false">
      <c r="A280" s="0" t="s">
        <v>284</v>
      </c>
      <c r="B280" s="0" t="n">
        <v>9.72556485077135</v>
      </c>
      <c r="C280" s="0" t="n">
        <v>9.71754553634548</v>
      </c>
      <c r="D280" s="0" t="n">
        <f aca="false">C280-B280</f>
        <v>-0.00801931442587112</v>
      </c>
      <c r="E280" s="4" t="n">
        <f aca="false">EXP(D280)</f>
        <v>0.992012754495216</v>
      </c>
    </row>
    <row r="281" customFormat="false" ht="12.75" hidden="false" customHeight="false" outlineLevel="0" collapsed="false">
      <c r="A281" s="0" t="s">
        <v>285</v>
      </c>
      <c r="B281" s="0" t="n">
        <v>9.90989047589301</v>
      </c>
      <c r="C281" s="0" t="n">
        <v>9.90449390209581</v>
      </c>
      <c r="D281" s="0" t="n">
        <f aca="false">C281-B281</f>
        <v>-0.00539657379719927</v>
      </c>
      <c r="E281" s="4" t="n">
        <f aca="false">EXP(D281)</f>
        <v>0.994617961548399</v>
      </c>
    </row>
    <row r="282" customFormat="false" ht="12.75" hidden="false" customHeight="false" outlineLevel="0" collapsed="false">
      <c r="A282" s="0" t="s">
        <v>286</v>
      </c>
      <c r="B282" s="0" t="n">
        <v>9.52714082117085</v>
      </c>
      <c r="C282" s="0" t="n">
        <v>9.52189017719621</v>
      </c>
      <c r="D282" s="0" t="n">
        <f aca="false">C282-B282</f>
        <v>-0.00525064397463915</v>
      </c>
      <c r="E282" s="4" t="n">
        <f aca="false">EXP(D282)</f>
        <v>0.994763116562008</v>
      </c>
    </row>
    <row r="283" customFormat="false" ht="12.75" hidden="false" customHeight="false" outlineLevel="0" collapsed="false">
      <c r="A283" s="0" t="s">
        <v>287</v>
      </c>
      <c r="B283" s="0" t="n">
        <v>9.52714082117085</v>
      </c>
      <c r="C283" s="0" t="n">
        <v>9.52189017719621</v>
      </c>
      <c r="D283" s="0" t="n">
        <f aca="false">C283-B283</f>
        <v>-0.00525064397463915</v>
      </c>
      <c r="E283" s="4" t="n">
        <f aca="false">EXP(D283)</f>
        <v>0.994763116562008</v>
      </c>
    </row>
    <row r="284" customFormat="false" ht="12.75" hidden="false" customHeight="false" outlineLevel="0" collapsed="false">
      <c r="A284" s="0" t="s">
        <v>288</v>
      </c>
      <c r="B284" s="0" t="n">
        <v>9.52714082117085</v>
      </c>
      <c r="C284" s="0" t="n">
        <v>9.52189017719621</v>
      </c>
      <c r="D284" s="0" t="n">
        <f aca="false">C284-B284</f>
        <v>-0.00525064397463915</v>
      </c>
      <c r="E284" s="4" t="n">
        <f aca="false">EXP(D284)</f>
        <v>0.994763116562008</v>
      </c>
    </row>
    <row r="285" customFormat="false" ht="12.75" hidden="false" customHeight="false" outlineLevel="0" collapsed="false">
      <c r="A285" s="0" t="s">
        <v>289</v>
      </c>
      <c r="B285" s="0" t="n">
        <v>9.59020200753135</v>
      </c>
      <c r="C285" s="0" t="n">
        <v>9.58706828100892</v>
      </c>
      <c r="D285" s="0" t="n">
        <f aca="false">C285-B285</f>
        <v>-0.00313372652242983</v>
      </c>
      <c r="E285" s="4" t="n">
        <f aca="false">EXP(D285)</f>
        <v>0.996871178473552</v>
      </c>
    </row>
    <row r="286" customFormat="false" ht="12.75" hidden="false" customHeight="false" outlineLevel="0" collapsed="false">
      <c r="A286" s="0" t="s">
        <v>290</v>
      </c>
      <c r="B286" s="0" t="n">
        <v>9.55269700990718</v>
      </c>
      <c r="C286" s="0" t="n">
        <v>9.55018496237318</v>
      </c>
      <c r="D286" s="0" t="n">
        <f aca="false">C286-B286</f>
        <v>-0.00251204753399925</v>
      </c>
      <c r="E286" s="4" t="n">
        <f aca="false">EXP(D286)</f>
        <v>0.997491105017069</v>
      </c>
    </row>
    <row r="287" customFormat="false" ht="12.75" hidden="false" customHeight="false" outlineLevel="0" collapsed="false">
      <c r="A287" s="0" t="s">
        <v>291</v>
      </c>
      <c r="B287" s="0" t="n">
        <v>9.51419093197245</v>
      </c>
      <c r="C287" s="0" t="n">
        <v>9.51233390606071</v>
      </c>
      <c r="D287" s="0" t="n">
        <f aca="false">C287-B287</f>
        <v>-0.00185702591173964</v>
      </c>
      <c r="E287" s="4" t="n">
        <f aca="false">EXP(D287)</f>
        <v>0.998144697294034</v>
      </c>
    </row>
    <row r="288" customFormat="false" ht="12.75" hidden="false" customHeight="false" outlineLevel="0" collapsed="false">
      <c r="A288" s="0" t="s">
        <v>292</v>
      </c>
      <c r="B288" s="0" t="n">
        <v>9.55901594280645</v>
      </c>
      <c r="C288" s="0" t="n">
        <v>9.55949456897499</v>
      </c>
      <c r="D288" s="0" t="n">
        <f aca="false">C288-B288</f>
        <v>0.00047862616854033</v>
      </c>
      <c r="E288" s="4" t="n">
        <f aca="false">EXP(D288)</f>
        <v>1.00047874072832</v>
      </c>
    </row>
    <row r="289" customFormat="false" ht="12.75" hidden="false" customHeight="false" outlineLevel="0" collapsed="false">
      <c r="A289" s="0" t="s">
        <v>293</v>
      </c>
      <c r="B289" s="0" t="n">
        <v>9.84414425163027</v>
      </c>
      <c r="C289" s="0" t="n">
        <v>9.84482952155338</v>
      </c>
      <c r="D289" s="0" t="n">
        <f aca="false">C289-B289</f>
        <v>0.000685269923110354</v>
      </c>
      <c r="E289" s="4" t="n">
        <f aca="false">EXP(D289)</f>
        <v>1.00068550477419</v>
      </c>
    </row>
    <row r="290" customFormat="false" ht="12.75" hidden="false" customHeight="false" outlineLevel="0" collapsed="false">
      <c r="A290" s="0" t="s">
        <v>294</v>
      </c>
      <c r="B290" s="0" t="n">
        <v>9.5206804065858</v>
      </c>
      <c r="C290" s="0" t="n">
        <v>9.52189017719621</v>
      </c>
      <c r="D290" s="0" t="n">
        <f aca="false">C290-B290</f>
        <v>0.00120977061041039</v>
      </c>
      <c r="E290" s="4" t="n">
        <f aca="false">EXP(D290)</f>
        <v>1.00121050267806</v>
      </c>
    </row>
    <row r="291" customFormat="false" ht="12.75" hidden="false" customHeight="false" outlineLevel="0" collapsed="false">
      <c r="A291" s="0" t="s">
        <v>295</v>
      </c>
      <c r="B291" s="0" t="n">
        <v>9.67409857844936</v>
      </c>
      <c r="C291" s="0" t="n">
        <v>9.67535080383057</v>
      </c>
      <c r="D291" s="0" t="n">
        <f aca="false">C291-B291</f>
        <v>0.00125222538120973</v>
      </c>
      <c r="E291" s="4" t="n">
        <f aca="false">EXP(D291)</f>
        <v>1.00125300974278</v>
      </c>
    </row>
    <row r="292" customFormat="false" ht="12.75" hidden="false" customHeight="false" outlineLevel="0" collapsed="false">
      <c r="A292" s="0" t="s">
        <v>296</v>
      </c>
      <c r="B292" s="0" t="n">
        <v>9.71428551861828</v>
      </c>
      <c r="C292" s="0" t="n">
        <v>9.71754553634548</v>
      </c>
      <c r="D292" s="0" t="n">
        <f aca="false">C292-B292</f>
        <v>0.00326001772720019</v>
      </c>
      <c r="E292" s="4" t="n">
        <f aca="false">EXP(D292)</f>
        <v>1.00326533736412</v>
      </c>
    </row>
    <row r="293" customFormat="false" ht="12.75" hidden="false" customHeight="false" outlineLevel="0" collapsed="false">
      <c r="A293" s="0" t="s">
        <v>297</v>
      </c>
      <c r="B293" s="0" t="n">
        <v>9.69719943082927</v>
      </c>
      <c r="C293" s="0" t="n">
        <v>9.70081543908064</v>
      </c>
      <c r="D293" s="0" t="n">
        <f aca="false">C293-B293</f>
        <v>0.00361600825137032</v>
      </c>
      <c r="E293" s="4" t="n">
        <f aca="false">EXP(D293)</f>
        <v>1.00362255389653</v>
      </c>
    </row>
    <row r="294" customFormat="false" ht="12.75" hidden="false" customHeight="false" outlineLevel="0" collapsed="false">
      <c r="A294" s="0" t="s">
        <v>298</v>
      </c>
      <c r="B294" s="0" t="n">
        <v>9.50767213471538</v>
      </c>
      <c r="C294" s="0" t="n">
        <v>9.51233390606071</v>
      </c>
      <c r="D294" s="0" t="n">
        <f aca="false">C294-B294</f>
        <v>0.00466177134533119</v>
      </c>
      <c r="E294" s="4" t="n">
        <f aca="false">EXP(D294)</f>
        <v>1.00467265430609</v>
      </c>
    </row>
    <row r="295" customFormat="false" ht="12.75" hidden="false" customHeight="false" outlineLevel="0" collapsed="false">
      <c r="A295" s="0" t="s">
        <v>299</v>
      </c>
      <c r="B295" s="0" t="n">
        <v>9.4879371268938</v>
      </c>
      <c r="C295" s="0" t="n">
        <v>9.49302934191657</v>
      </c>
      <c r="D295" s="0" t="n">
        <f aca="false">C295-B295</f>
        <v>0.0050922150227688</v>
      </c>
      <c r="E295" s="4" t="n">
        <f aca="false">EXP(D295)</f>
        <v>1.00510520238514</v>
      </c>
    </row>
    <row r="296" customFormat="false" ht="12.75" hidden="false" customHeight="false" outlineLevel="0" collapsed="false">
      <c r="A296" s="0" t="s">
        <v>300</v>
      </c>
      <c r="B296" s="0" t="n">
        <v>9.85445613079096</v>
      </c>
      <c r="C296" s="0" t="n">
        <v>9.85997853420269</v>
      </c>
      <c r="D296" s="0" t="n">
        <f aca="false">C296-B296</f>
        <v>0.0055224034117316</v>
      </c>
      <c r="E296" s="4" t="n">
        <f aca="false">EXP(D296)</f>
        <v>1.00553767998965</v>
      </c>
    </row>
    <row r="297" customFormat="false" ht="12.75" hidden="false" customHeight="false" outlineLevel="0" collapsed="false">
      <c r="A297" s="0" t="s">
        <v>301</v>
      </c>
      <c r="B297" s="0" t="n">
        <v>9.59020200753135</v>
      </c>
      <c r="C297" s="0" t="n">
        <v>9.5961436364161</v>
      </c>
      <c r="D297" s="0" t="n">
        <f aca="false">C297-B297</f>
        <v>0.00594162888475047</v>
      </c>
      <c r="E297" s="4" t="n">
        <f aca="false">EXP(D297)</f>
        <v>1.00595931537315</v>
      </c>
    </row>
    <row r="298" customFormat="false" ht="12.75" hidden="false" customHeight="false" outlineLevel="0" collapsed="false">
      <c r="A298" s="0" t="s">
        <v>302</v>
      </c>
      <c r="B298" s="0" t="n">
        <v>9.66826510256335</v>
      </c>
      <c r="C298" s="0" t="n">
        <v>9.67535080383057</v>
      </c>
      <c r="D298" s="0" t="n">
        <f aca="false">C298-B298</f>
        <v>0.0070857012672203</v>
      </c>
      <c r="E298" s="4" t="n">
        <f aca="false">EXP(D298)</f>
        <v>1.00711086424578</v>
      </c>
    </row>
    <row r="299" customFormat="false" ht="12.75" hidden="false" customHeight="false" outlineLevel="0" collapsed="false">
      <c r="A299" s="0" t="s">
        <v>303</v>
      </c>
      <c r="B299" s="0" t="n">
        <v>9.63276005819421</v>
      </c>
      <c r="C299" s="0" t="n">
        <v>9.64068333228371</v>
      </c>
      <c r="D299" s="0" t="n">
        <f aca="false">C299-B299</f>
        <v>0.00792327408950122</v>
      </c>
      <c r="E299" s="4" t="n">
        <f aca="false">EXP(D299)</f>
        <v>1.0079547462917</v>
      </c>
    </row>
    <row r="300" customFormat="false" ht="12.75" hidden="false" customHeight="false" outlineLevel="0" collapsed="false">
      <c r="A300" s="0" t="s">
        <v>304</v>
      </c>
      <c r="B300" s="0" t="n">
        <v>9.70861261006742</v>
      </c>
      <c r="C300" s="0" t="n">
        <v>9.71754553634548</v>
      </c>
      <c r="D300" s="0" t="n">
        <f aca="false">C300-B300</f>
        <v>0.00893292627806019</v>
      </c>
      <c r="E300" s="4" t="n">
        <f aca="false">EXP(D300)</f>
        <v>1.0089729439335</v>
      </c>
    </row>
    <row r="301" customFormat="false" ht="12.75" hidden="false" customHeight="false" outlineLevel="0" collapsed="false">
      <c r="A301" s="0" t="s">
        <v>305</v>
      </c>
      <c r="B301" s="0" t="n">
        <v>9.5778083598175</v>
      </c>
      <c r="C301" s="0" t="n">
        <v>9.58706828100892</v>
      </c>
      <c r="D301" s="0" t="n">
        <f aca="false">C301-B301</f>
        <v>0.00925992119142016</v>
      </c>
      <c r="E301" s="4" t="n">
        <f aca="false">EXP(D301)</f>
        <v>1.00930292690232</v>
      </c>
    </row>
    <row r="302" customFormat="false" ht="12.75" hidden="false" customHeight="false" outlineLevel="0" collapsed="false">
      <c r="A302" s="0" t="s">
        <v>306</v>
      </c>
      <c r="B302" s="0" t="n">
        <v>9.43395124755323</v>
      </c>
      <c r="C302" s="0" t="n">
        <v>9.443606638716</v>
      </c>
      <c r="D302" s="0" t="n">
        <f aca="false">C302-B302</f>
        <v>0.00965539116277014</v>
      </c>
      <c r="E302" s="4" t="n">
        <f aca="false">EXP(D302)</f>
        <v>1.00970215483804</v>
      </c>
    </row>
    <row r="303" customFormat="false" ht="12.75" hidden="false" customHeight="false" outlineLevel="0" collapsed="false">
      <c r="A303" s="0" t="s">
        <v>307</v>
      </c>
      <c r="B303" s="0" t="n">
        <v>9.5206804065858</v>
      </c>
      <c r="C303" s="0" t="n">
        <v>9.5313835648423</v>
      </c>
      <c r="D303" s="0" t="n">
        <f aca="false">C303-B303</f>
        <v>0.0107031582565007</v>
      </c>
      <c r="E303" s="4" t="n">
        <f aca="false">EXP(D303)</f>
        <v>1.0107606419575</v>
      </c>
    </row>
    <row r="304" customFormat="false" ht="12.75" hidden="false" customHeight="false" outlineLevel="0" collapsed="false">
      <c r="A304" s="0" t="s">
        <v>308</v>
      </c>
      <c r="B304" s="0" t="n">
        <v>9.7698204892568</v>
      </c>
      <c r="C304" s="0" t="n">
        <v>9.78259080185474</v>
      </c>
      <c r="D304" s="0" t="n">
        <f aca="false">C304-B304</f>
        <v>0.0127703125979401</v>
      </c>
      <c r="E304" s="4" t="n">
        <f aca="false">EXP(D304)</f>
        <v>1.01285220124982</v>
      </c>
    </row>
    <row r="305" customFormat="false" ht="12.75" hidden="false" customHeight="false" outlineLevel="0" collapsed="false">
      <c r="A305" s="0" t="s">
        <v>309</v>
      </c>
      <c r="B305" s="0" t="n">
        <v>9.71993620772701</v>
      </c>
      <c r="C305" s="0" t="n">
        <v>9.73408384632946</v>
      </c>
      <c r="D305" s="0" t="n">
        <f aca="false">C305-B305</f>
        <v>0.0141476386024504</v>
      </c>
      <c r="E305" s="4" t="n">
        <f aca="false">EXP(D305)</f>
        <v>1.01424819007049</v>
      </c>
    </row>
    <row r="306" customFormat="false" ht="12.75" hidden="false" customHeight="false" outlineLevel="0" collapsed="false">
      <c r="A306" s="0" t="s">
        <v>310</v>
      </c>
      <c r="B306" s="0" t="n">
        <v>9.4879371268938</v>
      </c>
      <c r="C306" s="0" t="n">
        <v>9.5027139128068</v>
      </c>
      <c r="D306" s="0" t="n">
        <f aca="false">C306-B306</f>
        <v>0.0147767859129999</v>
      </c>
      <c r="E306" s="4" t="n">
        <f aca="false">EXP(D306)</f>
        <v>1.01488650236668</v>
      </c>
    </row>
    <row r="307" customFormat="false" ht="12.75" hidden="false" customHeight="false" outlineLevel="0" collapsed="false">
      <c r="A307" s="0" t="s">
        <v>311</v>
      </c>
      <c r="B307" s="0" t="n">
        <v>9.57157138002139</v>
      </c>
      <c r="C307" s="0" t="n">
        <v>9.58706828100892</v>
      </c>
      <c r="D307" s="0" t="n">
        <f aca="false">C307-B307</f>
        <v>0.0154969009875288</v>
      </c>
      <c r="E307" s="4" t="n">
        <f aca="false">EXP(D307)</f>
        <v>1.01561760064182</v>
      </c>
    </row>
    <row r="308" customFormat="false" ht="12.75" hidden="false" customHeight="false" outlineLevel="0" collapsed="false">
      <c r="A308" s="0" t="s">
        <v>312</v>
      </c>
      <c r="B308" s="0" t="n">
        <v>9.66826510256335</v>
      </c>
      <c r="C308" s="0" t="n">
        <v>9.6838890541555</v>
      </c>
      <c r="D308" s="0" t="n">
        <f aca="false">C308-B308</f>
        <v>0.0156239515921506</v>
      </c>
      <c r="E308" s="4" t="n">
        <f aca="false">EXP(D308)</f>
        <v>1.01574664366937</v>
      </c>
    </row>
    <row r="309" customFormat="false" ht="12.75" hidden="false" customHeight="false" outlineLevel="0" collapsed="false">
      <c r="A309" s="0" t="s">
        <v>313</v>
      </c>
      <c r="B309" s="0" t="n">
        <v>9.61467439729764</v>
      </c>
      <c r="C309" s="0" t="n">
        <v>9.63188471861867</v>
      </c>
      <c r="D309" s="0" t="n">
        <f aca="false">C309-B309</f>
        <v>0.0172103213210306</v>
      </c>
      <c r="E309" s="4" t="n">
        <f aca="false">EXP(D309)</f>
        <v>1.01735927217143</v>
      </c>
    </row>
    <row r="310" customFormat="false" ht="12.75" hidden="false" customHeight="false" outlineLevel="0" collapsed="false">
      <c r="A310" s="0" t="s">
        <v>314</v>
      </c>
      <c r="B310" s="0" t="n">
        <v>9.70861261006742</v>
      </c>
      <c r="C310" s="0" t="n">
        <v>9.72583838953355</v>
      </c>
      <c r="D310" s="0" t="n">
        <f aca="false">C310-B310</f>
        <v>0.0172257794661306</v>
      </c>
      <c r="E310" s="4" t="n">
        <f aca="false">EXP(D310)</f>
        <v>1.01737499878023</v>
      </c>
    </row>
    <row r="311" customFormat="false" ht="12.75" hidden="false" customHeight="false" outlineLevel="0" collapsed="false">
      <c r="A311" s="0" t="s">
        <v>315</v>
      </c>
      <c r="B311" s="0" t="n">
        <v>9.59635913278381</v>
      </c>
      <c r="C311" s="0" t="n">
        <v>9.61412485510671</v>
      </c>
      <c r="D311" s="0" t="n">
        <f aca="false">C311-B311</f>
        <v>0.0177657223228991</v>
      </c>
      <c r="E311" s="4" t="n">
        <f aca="false">EXP(D311)</f>
        <v>1.01792447147206</v>
      </c>
    </row>
    <row r="312" customFormat="false" ht="12.75" hidden="false" customHeight="false" outlineLevel="0" collapsed="false">
      <c r="A312" s="0" t="s">
        <v>316</v>
      </c>
      <c r="B312" s="0" t="n">
        <v>9.59635913278381</v>
      </c>
      <c r="C312" s="0" t="n">
        <v>9.61412485510671</v>
      </c>
      <c r="D312" s="0" t="n">
        <f aca="false">C312-B312</f>
        <v>0.0177657223228991</v>
      </c>
      <c r="E312" s="4" t="n">
        <f aca="false">EXP(D312)</f>
        <v>1.01792447147206</v>
      </c>
    </row>
    <row r="313" customFormat="false" ht="12.75" hidden="false" customHeight="false" outlineLevel="0" collapsed="false">
      <c r="A313" s="0" t="s">
        <v>317</v>
      </c>
      <c r="B313" s="0" t="n">
        <v>9.55901594280645</v>
      </c>
      <c r="C313" s="0" t="n">
        <v>9.57793547498424</v>
      </c>
      <c r="D313" s="0" t="n">
        <f aca="false">C313-B313</f>
        <v>0.0189195321777902</v>
      </c>
      <c r="E313" s="4" t="n">
        <f aca="false">EXP(D313)</f>
        <v>1.01909964058926</v>
      </c>
    </row>
    <row r="314" customFormat="false" ht="12.75" hidden="false" customHeight="false" outlineLevel="0" collapsed="false">
      <c r="A314" s="0" t="s">
        <v>318</v>
      </c>
      <c r="B314" s="0" t="n">
        <v>9.71428551861828</v>
      </c>
      <c r="C314" s="0" t="n">
        <v>9.73408384632946</v>
      </c>
      <c r="D314" s="0" t="n">
        <f aca="false">C314-B314</f>
        <v>0.0197983277111806</v>
      </c>
      <c r="E314" s="4" t="n">
        <f aca="false">EXP(D314)</f>
        <v>1.01999561443273</v>
      </c>
    </row>
    <row r="315" customFormat="false" ht="12.75" hidden="false" customHeight="false" outlineLevel="0" collapsed="false">
      <c r="A315" s="0" t="s">
        <v>319</v>
      </c>
      <c r="B315" s="0" t="n">
        <v>9.62072817727007</v>
      </c>
      <c r="C315" s="0" t="n">
        <v>9.64068333228371</v>
      </c>
      <c r="D315" s="0" t="n">
        <f aca="false">C315-B315</f>
        <v>0.0199551550136405</v>
      </c>
      <c r="E315" s="4" t="n">
        <f aca="false">EXP(D315)</f>
        <v>1.02015559013741</v>
      </c>
    </row>
    <row r="316" customFormat="false" ht="12.75" hidden="false" customHeight="false" outlineLevel="0" collapsed="false">
      <c r="A316" s="0" t="s">
        <v>320</v>
      </c>
      <c r="B316" s="0" t="n">
        <v>9.62072817727007</v>
      </c>
      <c r="C316" s="0" t="n">
        <v>9.64068333228371</v>
      </c>
      <c r="D316" s="0" t="n">
        <f aca="false">C316-B316</f>
        <v>0.0199551550136405</v>
      </c>
      <c r="E316" s="4" t="n">
        <f aca="false">EXP(D316)</f>
        <v>1.02015559013741</v>
      </c>
    </row>
    <row r="317" customFormat="false" ht="12.75" hidden="false" customHeight="false" outlineLevel="0" collapsed="false">
      <c r="A317" s="0" t="s">
        <v>321</v>
      </c>
      <c r="B317" s="0" t="n">
        <v>9.69719943082927</v>
      </c>
      <c r="C317" s="0" t="n">
        <v>9.71754553634548</v>
      </c>
      <c r="D317" s="0" t="n">
        <f aca="false">C317-B317</f>
        <v>0.0203461055162091</v>
      </c>
      <c r="E317" s="4" t="n">
        <f aca="false">EXP(D317)</f>
        <v>1.0205544984497</v>
      </c>
    </row>
    <row r="318" customFormat="false" ht="12.75" hidden="false" customHeight="false" outlineLevel="0" collapsed="false">
      <c r="A318" s="0" t="s">
        <v>322</v>
      </c>
      <c r="B318" s="0" t="n">
        <v>9.7698204892568</v>
      </c>
      <c r="C318" s="0" t="n">
        <v>9.79051907000809</v>
      </c>
      <c r="D318" s="0" t="n">
        <f aca="false">C318-B318</f>
        <v>0.0206985807512901</v>
      </c>
      <c r="E318" s="4" t="n">
        <f aca="false">EXP(D318)</f>
        <v>1.02091428204013</v>
      </c>
    </row>
    <row r="319" customFormat="false" ht="12.75" hidden="false" customHeight="false" outlineLevel="0" collapsed="false">
      <c r="A319" s="0" t="s">
        <v>323</v>
      </c>
      <c r="B319" s="0" t="n">
        <v>9.62675666072553</v>
      </c>
      <c r="C319" s="0" t="n">
        <v>9.64942861066435</v>
      </c>
      <c r="D319" s="0" t="n">
        <f aca="false">C319-B319</f>
        <v>0.0226719499388199</v>
      </c>
      <c r="E319" s="4" t="n">
        <f aca="false">EXP(D319)</f>
        <v>1.02293091195065</v>
      </c>
    </row>
    <row r="320" customFormat="false" ht="12.75" hidden="false" customHeight="false" outlineLevel="0" collapsed="false">
      <c r="A320" s="0" t="s">
        <v>324</v>
      </c>
      <c r="B320" s="0" t="n">
        <v>9.63276005819421</v>
      </c>
      <c r="C320" s="0" t="n">
        <v>9.65812119648024</v>
      </c>
      <c r="D320" s="0" t="n">
        <f aca="false">C320-B320</f>
        <v>0.0253611382860299</v>
      </c>
      <c r="E320" s="4" t="n">
        <f aca="false">EXP(D320)</f>
        <v>1.02568546793899</v>
      </c>
    </row>
    <row r="321" customFormat="false" ht="12.75" hidden="false" customHeight="false" outlineLevel="0" collapsed="false">
      <c r="A321" s="0" t="s">
        <v>325</v>
      </c>
      <c r="B321" s="0" t="n">
        <v>9.61467439729764</v>
      </c>
      <c r="C321" s="0" t="n">
        <v>9.64068333228371</v>
      </c>
      <c r="D321" s="0" t="n">
        <f aca="false">C321-B321</f>
        <v>0.0260089349860717</v>
      </c>
      <c r="E321" s="4" t="n">
        <f aca="false">EXP(D321)</f>
        <v>1.02635011885649</v>
      </c>
    </row>
    <row r="322" customFormat="false" ht="12.75" hidden="false" customHeight="false" outlineLevel="0" collapsed="false">
      <c r="A322" s="0" t="s">
        <v>326</v>
      </c>
      <c r="B322" s="0" t="n">
        <v>9.69145880298902</v>
      </c>
      <c r="C322" s="0" t="n">
        <v>9.71754553634548</v>
      </c>
      <c r="D322" s="0" t="n">
        <f aca="false">C322-B322</f>
        <v>0.0260867333564594</v>
      </c>
      <c r="E322" s="4" t="n">
        <f aca="false">EXP(D322)</f>
        <v>1.0264299703293</v>
      </c>
    </row>
    <row r="323" customFormat="false" ht="12.75" hidden="false" customHeight="false" outlineLevel="0" collapsed="false">
      <c r="A323" s="0" t="s">
        <v>327</v>
      </c>
      <c r="B323" s="0" t="n">
        <v>9.65652690810023</v>
      </c>
      <c r="C323" s="0" t="n">
        <v>9.6838890541555</v>
      </c>
      <c r="D323" s="0" t="n">
        <f aca="false">C323-B323</f>
        <v>0.0273621460552711</v>
      </c>
      <c r="E323" s="4" t="n">
        <f aca="false">EXP(D323)</f>
        <v>1.02773992733823</v>
      </c>
    </row>
    <row r="324" customFormat="false" ht="12.75" hidden="false" customHeight="false" outlineLevel="0" collapsed="false">
      <c r="A324" s="0" t="s">
        <v>328</v>
      </c>
      <c r="B324" s="0" t="n">
        <v>9.63873857758901</v>
      </c>
      <c r="C324" s="0" t="n">
        <v>9.66676172090286</v>
      </c>
      <c r="D324" s="0" t="n">
        <f aca="false">C324-B324</f>
        <v>0.0280231433138507</v>
      </c>
      <c r="E324" s="4" t="n">
        <f aca="false">EXP(D324)</f>
        <v>1.02841948518093</v>
      </c>
    </row>
    <row r="325" customFormat="false" ht="12.75" hidden="false" customHeight="false" outlineLevel="0" collapsed="false">
      <c r="A325" s="0" t="s">
        <v>329</v>
      </c>
      <c r="B325" s="0" t="n">
        <v>9.58401849227393</v>
      </c>
      <c r="C325" s="0" t="n">
        <v>9.61412485510671</v>
      </c>
      <c r="D325" s="0" t="n">
        <f aca="false">C325-B325</f>
        <v>0.0301063628327789</v>
      </c>
      <c r="E325" s="4" t="n">
        <f aca="false">EXP(D325)</f>
        <v>1.0305641418458</v>
      </c>
    </row>
    <row r="326" customFormat="false" ht="12.75" hidden="false" customHeight="false" outlineLevel="0" collapsed="false">
      <c r="A326" s="0" t="s">
        <v>330</v>
      </c>
      <c r="B326" s="0" t="n">
        <v>9.79144941561469</v>
      </c>
      <c r="C326" s="0" t="n">
        <v>9.8218035010388</v>
      </c>
      <c r="D326" s="0" t="n">
        <f aca="false">C326-B326</f>
        <v>0.0303540854241113</v>
      </c>
      <c r="E326" s="4" t="n">
        <f aca="false">EXP(D326)</f>
        <v>1.03081946748921</v>
      </c>
    </row>
    <row r="327" customFormat="false" ht="12.75" hidden="false" customHeight="false" outlineLevel="0" collapsed="false">
      <c r="A327" s="0" t="s">
        <v>331</v>
      </c>
      <c r="B327" s="0" t="n">
        <v>9.5653073197472</v>
      </c>
      <c r="C327" s="0" t="n">
        <v>9.5961436364161</v>
      </c>
      <c r="D327" s="0" t="n">
        <f aca="false">C327-B327</f>
        <v>0.0308363166688999</v>
      </c>
      <c r="E327" s="4" t="n">
        <f aca="false">EXP(D327)</f>
        <v>1.03131668072041</v>
      </c>
    </row>
    <row r="328" customFormat="false" ht="12.75" hidden="false" customHeight="false" outlineLevel="0" collapsed="false">
      <c r="A328" s="0" t="s">
        <v>332</v>
      </c>
      <c r="B328" s="0" t="n">
        <v>9.5653073197472</v>
      </c>
      <c r="C328" s="0" t="n">
        <v>9.5961436364161</v>
      </c>
      <c r="D328" s="0" t="n">
        <f aca="false">C328-B328</f>
        <v>0.0308363166688999</v>
      </c>
      <c r="E328" s="4" t="n">
        <f aca="false">EXP(D328)</f>
        <v>1.03131668072041</v>
      </c>
    </row>
    <row r="329" customFormat="false" ht="12.75" hidden="false" customHeight="false" outlineLevel="0" collapsed="false">
      <c r="A329" s="0" t="s">
        <v>333</v>
      </c>
      <c r="B329" s="0" t="n">
        <v>9.7029173066434</v>
      </c>
      <c r="C329" s="0" t="n">
        <v>9.73408384632946</v>
      </c>
      <c r="D329" s="0" t="n">
        <f aca="false">C329-B329</f>
        <v>0.0311665396860601</v>
      </c>
      <c r="E329" s="4" t="n">
        <f aca="false">EXP(D329)</f>
        <v>1.03165730146368</v>
      </c>
    </row>
    <row r="330" customFormat="false" ht="12.75" hidden="false" customHeight="false" outlineLevel="0" collapsed="false">
      <c r="A330" s="0" t="s">
        <v>334</v>
      </c>
      <c r="B330" s="0" t="n">
        <v>9.7029173066434</v>
      </c>
      <c r="C330" s="0" t="n">
        <v>9.73408384632946</v>
      </c>
      <c r="D330" s="0" t="n">
        <f aca="false">C330-B330</f>
        <v>0.0311665396860601</v>
      </c>
      <c r="E330" s="4" t="n">
        <f aca="false">EXP(D330)</f>
        <v>1.03165730146368</v>
      </c>
    </row>
    <row r="331" customFormat="false" ht="12.75" hidden="false" customHeight="false" outlineLevel="0" collapsed="false">
      <c r="A331" s="0" t="s">
        <v>335</v>
      </c>
      <c r="B331" s="0" t="n">
        <v>9.7029173066434</v>
      </c>
      <c r="C331" s="0" t="n">
        <v>9.73408384632946</v>
      </c>
      <c r="D331" s="0" t="n">
        <f aca="false">C331-B331</f>
        <v>0.0311665396860601</v>
      </c>
      <c r="E331" s="4" t="n">
        <f aca="false">EXP(D331)</f>
        <v>1.03165730146368</v>
      </c>
    </row>
    <row r="332" customFormat="false" ht="12.75" hidden="false" customHeight="false" outlineLevel="0" collapsed="false">
      <c r="A332" s="0" t="s">
        <v>336</v>
      </c>
      <c r="B332" s="0" t="n">
        <v>9.46119669246934</v>
      </c>
      <c r="C332" s="0" t="n">
        <v>9.49302934191657</v>
      </c>
      <c r="D332" s="0" t="n">
        <f aca="false">C332-B332</f>
        <v>0.0318326494472299</v>
      </c>
      <c r="E332" s="4" t="n">
        <f aca="false">EXP(D332)</f>
        <v>1.0323447273875</v>
      </c>
    </row>
    <row r="333" customFormat="false" ht="12.75" hidden="false" customHeight="false" outlineLevel="0" collapsed="false">
      <c r="A333" s="0" t="s">
        <v>337</v>
      </c>
      <c r="B333" s="0" t="n">
        <v>9.66826510256335</v>
      </c>
      <c r="C333" s="0" t="n">
        <v>9.70081543908064</v>
      </c>
      <c r="D333" s="0" t="n">
        <f aca="false">C333-B333</f>
        <v>0.032550336517291</v>
      </c>
      <c r="E333" s="4" t="n">
        <f aca="false">EXP(D333)</f>
        <v>1.03308589378115</v>
      </c>
    </row>
    <row r="334" customFormat="false" ht="12.75" hidden="false" customHeight="false" outlineLevel="0" collapsed="false">
      <c r="A334" s="0" t="s">
        <v>338</v>
      </c>
      <c r="B334" s="0" t="n">
        <v>9.66826510256335</v>
      </c>
      <c r="C334" s="0" t="n">
        <v>9.70081543908064</v>
      </c>
      <c r="D334" s="0" t="n">
        <f aca="false">C334-B334</f>
        <v>0.032550336517291</v>
      </c>
      <c r="E334" s="4" t="n">
        <f aca="false">EXP(D334)</f>
        <v>1.03308589378115</v>
      </c>
    </row>
    <row r="335" customFormat="false" ht="12.75" hidden="false" customHeight="false" outlineLevel="0" collapsed="false">
      <c r="A335" s="0" t="s">
        <v>339</v>
      </c>
      <c r="B335" s="0" t="n">
        <v>9.97749595814822</v>
      </c>
      <c r="C335" s="0" t="n">
        <v>10.0101201016163</v>
      </c>
      <c r="D335" s="0" t="n">
        <f aca="false">C335-B335</f>
        <v>0.0326241434680803</v>
      </c>
      <c r="E335" s="4" t="n">
        <f aca="false">EXP(D335)</f>
        <v>1.03316214551479</v>
      </c>
    </row>
    <row r="336" customFormat="false" ht="12.75" hidden="false" customHeight="false" outlineLevel="0" collapsed="false">
      <c r="A336" s="0" t="s">
        <v>340</v>
      </c>
      <c r="B336" s="0" t="n">
        <v>9.65062180098022</v>
      </c>
      <c r="C336" s="0" t="n">
        <v>9.6838890541555</v>
      </c>
      <c r="D336" s="0" t="n">
        <f aca="false">C336-B336</f>
        <v>0.0332672531752802</v>
      </c>
      <c r="E336" s="4" t="n">
        <f aca="false">EXP(D336)</f>
        <v>1.03382679581831</v>
      </c>
    </row>
    <row r="337" customFormat="false" ht="12.75" hidden="false" customHeight="false" outlineLevel="0" collapsed="false">
      <c r="A337" s="0" t="s">
        <v>341</v>
      </c>
      <c r="B337" s="0" t="n">
        <v>9.65062180098022</v>
      </c>
      <c r="C337" s="0" t="n">
        <v>9.6838890541555</v>
      </c>
      <c r="D337" s="0" t="n">
        <f aca="false">C337-B337</f>
        <v>0.0332672531752802</v>
      </c>
      <c r="E337" s="4" t="n">
        <f aca="false">EXP(D337)</f>
        <v>1.03382679581831</v>
      </c>
    </row>
    <row r="338" customFormat="false" ht="12.75" hidden="false" customHeight="false" outlineLevel="0" collapsed="false">
      <c r="A338" s="0" t="s">
        <v>342</v>
      </c>
      <c r="B338" s="0" t="n">
        <v>9.46792841026274</v>
      </c>
      <c r="C338" s="0" t="n">
        <v>9.5027139128068</v>
      </c>
      <c r="D338" s="0" t="n">
        <f aca="false">C338-B338</f>
        <v>0.0347855025440609</v>
      </c>
      <c r="E338" s="4" t="n">
        <f aca="false">EXP(D338)</f>
        <v>1.03539759482906</v>
      </c>
    </row>
    <row r="339" customFormat="false" ht="12.75" hidden="false" customHeight="false" outlineLevel="0" collapsed="false">
      <c r="A339" s="0" t="s">
        <v>343</v>
      </c>
      <c r="B339" s="0" t="n">
        <v>9.80214348369078</v>
      </c>
      <c r="C339" s="0" t="n">
        <v>9.83719494256268</v>
      </c>
      <c r="D339" s="0" t="n">
        <f aca="false">C339-B339</f>
        <v>0.0350514588718998</v>
      </c>
      <c r="E339" s="4" t="n">
        <f aca="false">EXP(D339)</f>
        <v>1.03567300199275</v>
      </c>
    </row>
    <row r="340" customFormat="false" ht="12.75" hidden="false" customHeight="false" outlineLevel="0" collapsed="false">
      <c r="A340" s="0" t="s">
        <v>344</v>
      </c>
      <c r="B340" s="0" t="n">
        <v>9.59635913278381</v>
      </c>
      <c r="C340" s="0" t="n">
        <v>9.63188471861867</v>
      </c>
      <c r="D340" s="0" t="n">
        <f aca="false">C340-B340</f>
        <v>0.0355255858348595</v>
      </c>
      <c r="E340" s="4" t="n">
        <f aca="false">EXP(D340)</f>
        <v>1.03616415891397</v>
      </c>
    </row>
    <row r="341" customFormat="false" ht="12.75" hidden="false" customHeight="false" outlineLevel="0" collapsed="false">
      <c r="A341" s="0" t="s">
        <v>345</v>
      </c>
      <c r="B341" s="0" t="n">
        <v>9.59635913278381</v>
      </c>
      <c r="C341" s="0" t="n">
        <v>9.63188471861867</v>
      </c>
      <c r="D341" s="0" t="n">
        <f aca="false">C341-B341</f>
        <v>0.0355255858348595</v>
      </c>
      <c r="E341" s="4" t="n">
        <f aca="false">EXP(D341)</f>
        <v>1.03616415891397</v>
      </c>
    </row>
    <row r="342" customFormat="false" ht="12.75" hidden="false" customHeight="false" outlineLevel="0" collapsed="false">
      <c r="A342" s="0" t="s">
        <v>346</v>
      </c>
      <c r="B342" s="0" t="n">
        <v>9.5778083598175</v>
      </c>
      <c r="C342" s="0" t="n">
        <v>9.61412485510671</v>
      </c>
      <c r="D342" s="0" t="n">
        <f aca="false">C342-B342</f>
        <v>0.0363164952892099</v>
      </c>
      <c r="E342" s="4" t="n">
        <f aca="false">EXP(D342)</f>
        <v>1.03698399510888</v>
      </c>
    </row>
    <row r="343" customFormat="false" ht="12.75" hidden="false" customHeight="false" outlineLevel="0" collapsed="false">
      <c r="A343" s="0" t="s">
        <v>347</v>
      </c>
      <c r="B343" s="0" t="n">
        <v>9.63873857758901</v>
      </c>
      <c r="C343" s="0" t="n">
        <v>9.67535080383057</v>
      </c>
      <c r="D343" s="0" t="n">
        <f aca="false">C343-B343</f>
        <v>0.0366122262415605</v>
      </c>
      <c r="E343" s="4" t="n">
        <f aca="false">EXP(D343)</f>
        <v>1.03729070872344</v>
      </c>
    </row>
    <row r="344" customFormat="false" ht="12.75" hidden="false" customHeight="false" outlineLevel="0" collapsed="false">
      <c r="A344" s="0" t="s">
        <v>348</v>
      </c>
      <c r="B344" s="0" t="n">
        <v>9.55901594280645</v>
      </c>
      <c r="C344" s="0" t="n">
        <v>9.5961436364161</v>
      </c>
      <c r="D344" s="0" t="n">
        <f aca="false">C344-B344</f>
        <v>0.0371276936096496</v>
      </c>
      <c r="E344" s="4" t="n">
        <f aca="false">EXP(D344)</f>
        <v>1.03782553606619</v>
      </c>
    </row>
    <row r="345" customFormat="false" ht="12.75" hidden="false" customHeight="false" outlineLevel="0" collapsed="false">
      <c r="A345" s="0" t="s">
        <v>349</v>
      </c>
      <c r="B345" s="0" t="n">
        <v>9.6856952413337</v>
      </c>
      <c r="C345" s="0" t="n">
        <v>9.72583838953355</v>
      </c>
      <c r="D345" s="0" t="n">
        <f aca="false">C345-B345</f>
        <v>0.0401431481998493</v>
      </c>
      <c r="E345" s="4" t="n">
        <f aca="false">EXP(D345)</f>
        <v>1.04095977504545</v>
      </c>
    </row>
    <row r="346" customFormat="false" ht="12.75" hidden="false" customHeight="false" outlineLevel="0" collapsed="false">
      <c r="A346" s="0" t="s">
        <v>350</v>
      </c>
      <c r="B346" s="0" t="n">
        <v>9.6856952413337</v>
      </c>
      <c r="C346" s="0" t="n">
        <v>9.72583838953355</v>
      </c>
      <c r="D346" s="0" t="n">
        <f aca="false">C346-B346</f>
        <v>0.0401431481998493</v>
      </c>
      <c r="E346" s="4" t="n">
        <f aca="false">EXP(D346)</f>
        <v>1.04095977504545</v>
      </c>
    </row>
    <row r="347" customFormat="false" ht="12.75" hidden="false" customHeight="false" outlineLevel="0" collapsed="false">
      <c r="A347" s="0" t="s">
        <v>351</v>
      </c>
      <c r="B347" s="0" t="n">
        <v>9.6856952413337</v>
      </c>
      <c r="C347" s="0" t="n">
        <v>9.72583838953355</v>
      </c>
      <c r="D347" s="0" t="n">
        <f aca="false">C347-B347</f>
        <v>0.0401431481998493</v>
      </c>
      <c r="E347" s="4" t="n">
        <f aca="false">EXP(D347)</f>
        <v>1.04095977504545</v>
      </c>
    </row>
    <row r="348" customFormat="false" ht="12.75" hidden="false" customHeight="false" outlineLevel="0" collapsed="false">
      <c r="A348" s="0" t="s">
        <v>352</v>
      </c>
      <c r="B348" s="0" t="n">
        <v>9.84930940440271</v>
      </c>
      <c r="C348" s="0" t="n">
        <v>9.88980753587587</v>
      </c>
      <c r="D348" s="0" t="n">
        <f aca="false">C348-B348</f>
        <v>0.040498131473159</v>
      </c>
      <c r="E348" s="4" t="n">
        <f aca="false">EXP(D348)</f>
        <v>1.04132936394883</v>
      </c>
    </row>
    <row r="349" customFormat="false" ht="12.75" hidden="false" customHeight="false" outlineLevel="0" collapsed="false">
      <c r="A349" s="0" t="s">
        <v>353</v>
      </c>
      <c r="B349" s="0" t="n">
        <v>9.84930940440271</v>
      </c>
      <c r="C349" s="0" t="n">
        <v>9.88980753587587</v>
      </c>
      <c r="D349" s="0" t="n">
        <f aca="false">C349-B349</f>
        <v>0.040498131473159</v>
      </c>
      <c r="E349" s="4" t="n">
        <f aca="false">EXP(D349)</f>
        <v>1.04132936394883</v>
      </c>
    </row>
    <row r="350" customFormat="false" ht="12.75" hidden="false" customHeight="false" outlineLevel="0" collapsed="false">
      <c r="A350" s="0" t="s">
        <v>354</v>
      </c>
      <c r="B350" s="0" t="n">
        <v>9.54635027859931</v>
      </c>
      <c r="C350" s="0" t="n">
        <v>9.58706828100892</v>
      </c>
      <c r="D350" s="0" t="n">
        <f aca="false">C350-B350</f>
        <v>0.0407180024096103</v>
      </c>
      <c r="E350" s="4" t="n">
        <f aca="false">EXP(D350)</f>
        <v>1.0415583471837</v>
      </c>
    </row>
    <row r="351" customFormat="false" ht="12.75" hidden="false" customHeight="false" outlineLevel="0" collapsed="false">
      <c r="A351" s="0" t="s">
        <v>355</v>
      </c>
      <c r="B351" s="0" t="n">
        <v>9.66826510256335</v>
      </c>
      <c r="C351" s="0" t="n">
        <v>9.70920473872735</v>
      </c>
      <c r="D351" s="0" t="n">
        <f aca="false">C351-B351</f>
        <v>0.0409396361639995</v>
      </c>
      <c r="E351" s="4" t="n">
        <f aca="false">EXP(D351)</f>
        <v>1.04178921725395</v>
      </c>
    </row>
    <row r="352" customFormat="false" ht="12.75" hidden="false" customHeight="false" outlineLevel="0" collapsed="false">
      <c r="A352" s="0" t="s">
        <v>356</v>
      </c>
      <c r="B352" s="0" t="n">
        <v>9.72556485077135</v>
      </c>
      <c r="C352" s="0" t="n">
        <v>9.76660234772773</v>
      </c>
      <c r="D352" s="0" t="n">
        <f aca="false">C352-B352</f>
        <v>0.0410374969563794</v>
      </c>
      <c r="E352" s="4" t="n">
        <f aca="false">EXP(D352)</f>
        <v>1.04189117256088</v>
      </c>
    </row>
    <row r="353" customFormat="false" ht="12.75" hidden="false" customHeight="false" outlineLevel="0" collapsed="false">
      <c r="A353" s="0" t="s">
        <v>357</v>
      </c>
      <c r="B353" s="0" t="n">
        <v>9.59020200753135</v>
      </c>
      <c r="C353" s="0" t="n">
        <v>9.63188471861867</v>
      </c>
      <c r="D353" s="0" t="n">
        <f aca="false">C353-B353</f>
        <v>0.0416827110873204</v>
      </c>
      <c r="E353" s="4" t="n">
        <f aca="false">EXP(D353)</f>
        <v>1.04256363238528</v>
      </c>
    </row>
    <row r="354" customFormat="false" ht="12.75" hidden="false" customHeight="false" outlineLevel="0" collapsed="false">
      <c r="A354" s="0" t="s">
        <v>358</v>
      </c>
      <c r="B354" s="0" t="n">
        <v>9.59635913278381</v>
      </c>
      <c r="C354" s="0" t="n">
        <v>9.64068333228371</v>
      </c>
      <c r="D354" s="0" t="n">
        <f aca="false">C354-B354</f>
        <v>0.0443241994999006</v>
      </c>
      <c r="E354" s="4" t="n">
        <f aca="false">EXP(D354)</f>
        <v>1.04532119256784</v>
      </c>
    </row>
    <row r="355" customFormat="false" ht="12.75" hidden="false" customHeight="false" outlineLevel="0" collapsed="false">
      <c r="A355" s="0" t="s">
        <v>359</v>
      </c>
      <c r="B355" s="0" t="n">
        <v>9.59635913278381</v>
      </c>
      <c r="C355" s="0" t="n">
        <v>9.64068333228371</v>
      </c>
      <c r="D355" s="0" t="n">
        <f aca="false">C355-B355</f>
        <v>0.0443241994999006</v>
      </c>
      <c r="E355" s="4" t="n">
        <f aca="false">EXP(D355)</f>
        <v>1.04532119256784</v>
      </c>
    </row>
    <row r="356" customFormat="false" ht="12.75" hidden="false" customHeight="false" outlineLevel="0" collapsed="false">
      <c r="A356" s="0" t="s">
        <v>360</v>
      </c>
      <c r="B356" s="0" t="n">
        <v>9.63873857758901</v>
      </c>
      <c r="C356" s="0" t="n">
        <v>9.6838890541555</v>
      </c>
      <c r="D356" s="0" t="n">
        <f aca="false">C356-B356</f>
        <v>0.0451504765664907</v>
      </c>
      <c r="E356" s="4" t="n">
        <f aca="false">EXP(D356)</f>
        <v>1.04618527443283</v>
      </c>
    </row>
    <row r="357" customFormat="false" ht="12.75" hidden="false" customHeight="false" outlineLevel="0" collapsed="false">
      <c r="A357" s="0" t="s">
        <v>361</v>
      </c>
      <c r="B357" s="0" t="n">
        <v>9.4945455038628</v>
      </c>
      <c r="C357" s="0" t="n">
        <v>9.5408148911807</v>
      </c>
      <c r="D357" s="0" t="n">
        <f aca="false">C357-B357</f>
        <v>0.0462693873178992</v>
      </c>
      <c r="E357" s="4" t="n">
        <f aca="false">EXP(D357)</f>
        <v>1.04735651752041</v>
      </c>
    </row>
    <row r="358" customFormat="false" ht="12.75" hidden="false" customHeight="false" outlineLevel="0" collapsed="false">
      <c r="A358" s="0" t="s">
        <v>362</v>
      </c>
      <c r="B358" s="0" t="n">
        <v>9.66240794347562</v>
      </c>
      <c r="C358" s="0" t="n">
        <v>9.70920473872735</v>
      </c>
      <c r="D358" s="0" t="n">
        <f aca="false">C358-B358</f>
        <v>0.0467967952517299</v>
      </c>
      <c r="E358" s="4" t="n">
        <f aca="false">EXP(D358)</f>
        <v>1.04790904734879</v>
      </c>
    </row>
    <row r="359" customFormat="false" ht="12.75" hidden="false" customHeight="false" outlineLevel="0" collapsed="false">
      <c r="A359" s="0" t="s">
        <v>363</v>
      </c>
      <c r="B359" s="0" t="n">
        <v>9.64469242424869</v>
      </c>
      <c r="C359" s="0" t="n">
        <v>9.6923770700225</v>
      </c>
      <c r="D359" s="0" t="n">
        <f aca="false">C359-B359</f>
        <v>0.0476846457738098</v>
      </c>
      <c r="E359" s="4" t="n">
        <f aca="false">EXP(D359)</f>
        <v>1.04883984708795</v>
      </c>
    </row>
    <row r="360" customFormat="false" ht="12.75" hidden="false" customHeight="false" outlineLevel="0" collapsed="false">
      <c r="A360" s="0" t="s">
        <v>364</v>
      </c>
      <c r="B360" s="0" t="n">
        <v>9.64469242424869</v>
      </c>
      <c r="C360" s="0" t="n">
        <v>9.6923770700225</v>
      </c>
      <c r="D360" s="0" t="n">
        <f aca="false">C360-B360</f>
        <v>0.0476846457738098</v>
      </c>
      <c r="E360" s="4" t="n">
        <f aca="false">EXP(D360)</f>
        <v>1.04883984708795</v>
      </c>
    </row>
    <row r="361" customFormat="false" ht="12.75" hidden="false" customHeight="false" outlineLevel="0" collapsed="false">
      <c r="A361" s="0" t="s">
        <v>365</v>
      </c>
      <c r="B361" s="0" t="n">
        <v>9.64469242424869</v>
      </c>
      <c r="C361" s="0" t="n">
        <v>9.6923770700225</v>
      </c>
      <c r="D361" s="0" t="n">
        <f aca="false">C361-B361</f>
        <v>0.0476846457738098</v>
      </c>
      <c r="E361" s="4" t="n">
        <f aca="false">EXP(D361)</f>
        <v>1.04883984708795</v>
      </c>
    </row>
    <row r="362" customFormat="false" ht="12.75" hidden="false" customHeight="false" outlineLevel="0" collapsed="false">
      <c r="A362" s="0" t="s">
        <v>366</v>
      </c>
      <c r="B362" s="0" t="n">
        <v>9.58401849227393</v>
      </c>
      <c r="C362" s="0" t="n">
        <v>9.63188471861867</v>
      </c>
      <c r="D362" s="0" t="n">
        <f aca="false">C362-B362</f>
        <v>0.0478662263447394</v>
      </c>
      <c r="E362" s="4" t="n">
        <f aca="false">EXP(D362)</f>
        <v>1.04903031331816</v>
      </c>
    </row>
    <row r="363" customFormat="false" ht="12.75" hidden="false" customHeight="false" outlineLevel="0" collapsed="false">
      <c r="A363" s="0" t="s">
        <v>367</v>
      </c>
      <c r="B363" s="0" t="n">
        <v>9.72556485077135</v>
      </c>
      <c r="C363" s="0" t="n">
        <v>9.77461872338425</v>
      </c>
      <c r="D363" s="0" t="n">
        <f aca="false">C363-B363</f>
        <v>0.0490538726129</v>
      </c>
      <c r="E363" s="4" t="n">
        <f aca="false">EXP(D363)</f>
        <v>1.05027693037848</v>
      </c>
    </row>
    <row r="364" customFormat="false" ht="12.75" hidden="false" customHeight="false" outlineLevel="0" collapsed="false">
      <c r="A364" s="0" t="s">
        <v>368</v>
      </c>
      <c r="B364" s="0" t="n">
        <v>9.60859510761661</v>
      </c>
      <c r="C364" s="0" t="n">
        <v>9.65812119648024</v>
      </c>
      <c r="D364" s="0" t="n">
        <f aca="false">C364-B364</f>
        <v>0.0495260888636295</v>
      </c>
      <c r="E364" s="4" t="n">
        <f aca="false">EXP(D364)</f>
        <v>1.05077300533088</v>
      </c>
    </row>
    <row r="365" customFormat="false" ht="12.75" hidden="false" customHeight="false" outlineLevel="0" collapsed="false">
      <c r="A365" s="0" t="s">
        <v>369</v>
      </c>
      <c r="B365" s="0" t="n">
        <v>9.60859510761661</v>
      </c>
      <c r="C365" s="0" t="n">
        <v>9.65812119648024</v>
      </c>
      <c r="D365" s="0" t="n">
        <f aca="false">C365-B365</f>
        <v>0.0495260888636295</v>
      </c>
      <c r="E365" s="4" t="n">
        <f aca="false">EXP(D365)</f>
        <v>1.05077300533088</v>
      </c>
    </row>
    <row r="366" customFormat="false" ht="12.75" hidden="false" customHeight="false" outlineLevel="0" collapsed="false">
      <c r="A366" s="0" t="s">
        <v>370</v>
      </c>
      <c r="B366" s="0" t="n">
        <v>10.1796547477163</v>
      </c>
      <c r="C366" s="0" t="n">
        <v>10.2301156000332</v>
      </c>
      <c r="D366" s="0" t="n">
        <f aca="false">C366-B366</f>
        <v>0.050460852316899</v>
      </c>
      <c r="E366" s="4" t="n">
        <f aca="false">EXP(D366)</f>
        <v>1.05175568875066</v>
      </c>
    </row>
    <row r="367" customFormat="false" ht="12.75" hidden="false" customHeight="false" outlineLevel="0" collapsed="false">
      <c r="A367" s="0" t="s">
        <v>371</v>
      </c>
      <c r="B367" s="0" t="n">
        <v>9.747862359763</v>
      </c>
      <c r="C367" s="0" t="n">
        <v>9.79840400673028</v>
      </c>
      <c r="D367" s="0" t="n">
        <f aca="false">C367-B367</f>
        <v>0.0505416469672806</v>
      </c>
      <c r="E367" s="4" t="n">
        <f aca="false">EXP(D367)</f>
        <v>1.05184066841673</v>
      </c>
    </row>
    <row r="368" customFormat="false" ht="12.75" hidden="false" customHeight="false" outlineLevel="0" collapsed="false">
      <c r="A368" s="0" t="s">
        <v>372</v>
      </c>
      <c r="B368" s="0" t="n">
        <v>9.52714082117085</v>
      </c>
      <c r="C368" s="0" t="n">
        <v>9.57793547498424</v>
      </c>
      <c r="D368" s="0" t="n">
        <f aca="false">C368-B368</f>
        <v>0.0507946538133908</v>
      </c>
      <c r="E368" s="4" t="n">
        <f aca="false">EXP(D368)</f>
        <v>1.05210682497515</v>
      </c>
    </row>
    <row r="369" customFormat="false" ht="12.75" hidden="false" customHeight="false" outlineLevel="0" collapsed="false">
      <c r="A369" s="0" t="s">
        <v>373</v>
      </c>
      <c r="B369" s="0" t="n">
        <v>9.63276005819421</v>
      </c>
      <c r="C369" s="0" t="n">
        <v>9.6838890541555</v>
      </c>
      <c r="D369" s="0" t="n">
        <f aca="false">C369-B369</f>
        <v>0.0511289959612906</v>
      </c>
      <c r="E369" s="4" t="n">
        <f aca="false">EXP(D369)</f>
        <v>1.05245864744209</v>
      </c>
    </row>
    <row r="370" customFormat="false" ht="12.75" hidden="false" customHeight="false" outlineLevel="0" collapsed="false">
      <c r="A370" s="0" t="s">
        <v>374</v>
      </c>
      <c r="B370" s="0" t="n">
        <v>9.61467439729764</v>
      </c>
      <c r="C370" s="0" t="n">
        <v>9.66676172090286</v>
      </c>
      <c r="D370" s="0" t="n">
        <f aca="false">C370-B370</f>
        <v>0.0520873236052211</v>
      </c>
      <c r="E370" s="4" t="n">
        <f aca="false">EXP(D370)</f>
        <v>1.05346773109718</v>
      </c>
    </row>
    <row r="371" customFormat="false" ht="12.75" hidden="false" customHeight="false" outlineLevel="0" collapsed="false">
      <c r="A371" s="0" t="s">
        <v>375</v>
      </c>
      <c r="B371" s="0" t="n">
        <v>9.71428551861828</v>
      </c>
      <c r="C371" s="0" t="n">
        <v>9.76660234772773</v>
      </c>
      <c r="D371" s="0" t="n">
        <f aca="false">C371-B371</f>
        <v>0.0523168291094507</v>
      </c>
      <c r="E371" s="4" t="n">
        <f aca="false">EXP(D371)</f>
        <v>1.05370953548666</v>
      </c>
    </row>
    <row r="372" customFormat="false" ht="12.75" hidden="false" customHeight="false" outlineLevel="0" collapsed="false">
      <c r="A372" s="0" t="s">
        <v>376</v>
      </c>
      <c r="B372" s="0" t="n">
        <v>9.87991790375735</v>
      </c>
      <c r="C372" s="0" t="n">
        <v>9.93342559033198</v>
      </c>
      <c r="D372" s="0" t="n">
        <f aca="false">C372-B372</f>
        <v>0.0535076865746298</v>
      </c>
      <c r="E372" s="4" t="n">
        <f aca="false">EXP(D372)</f>
        <v>1.05496510080441</v>
      </c>
    </row>
    <row r="373" customFormat="false" ht="12.75" hidden="false" customHeight="false" outlineLevel="0" collapsed="false">
      <c r="A373" s="0" t="s">
        <v>377</v>
      </c>
      <c r="B373" s="0" t="n">
        <v>9.5778083598175</v>
      </c>
      <c r="C373" s="0" t="n">
        <v>9.63188471861867</v>
      </c>
      <c r="D373" s="0" t="n">
        <f aca="false">C373-B373</f>
        <v>0.0540763588011703</v>
      </c>
      <c r="E373" s="4" t="n">
        <f aca="false">EXP(D373)</f>
        <v>1.05556520077112</v>
      </c>
    </row>
    <row r="374" customFormat="false" ht="12.75" hidden="false" customHeight="false" outlineLevel="0" collapsed="false">
      <c r="A374" s="0" t="s">
        <v>378</v>
      </c>
      <c r="B374" s="0" t="n">
        <v>9.55901594280645</v>
      </c>
      <c r="C374" s="0" t="n">
        <v>9.61412485510671</v>
      </c>
      <c r="D374" s="0" t="n">
        <f aca="false">C374-B374</f>
        <v>0.0551089123002591</v>
      </c>
      <c r="E374" s="4" t="n">
        <f aca="false">EXP(D374)</f>
        <v>1.05665569121067</v>
      </c>
    </row>
    <row r="375" customFormat="false" ht="12.75" hidden="false" customHeight="false" outlineLevel="0" collapsed="false">
      <c r="A375" s="0" t="s">
        <v>379</v>
      </c>
      <c r="B375" s="0" t="n">
        <v>9.54635027859931</v>
      </c>
      <c r="C375" s="0" t="n">
        <v>9.60516225948468</v>
      </c>
      <c r="D375" s="0" t="n">
        <f aca="false">C375-B375</f>
        <v>0.0588119808853715</v>
      </c>
      <c r="E375" s="4" t="n">
        <f aca="false">EXP(D375)</f>
        <v>1.06057581346723</v>
      </c>
    </row>
    <row r="376" customFormat="false" ht="12.75" hidden="false" customHeight="false" outlineLevel="0" collapsed="false">
      <c r="A376" s="0" t="s">
        <v>380</v>
      </c>
      <c r="B376" s="0" t="n">
        <v>9.69145880298902</v>
      </c>
      <c r="C376" s="0" t="n">
        <v>9.75043471639113</v>
      </c>
      <c r="D376" s="0" t="n">
        <f aca="false">C376-B376</f>
        <v>0.0589759134021097</v>
      </c>
      <c r="E376" s="4" t="n">
        <f aca="false">EXP(D376)</f>
        <v>1.06074969058119</v>
      </c>
    </row>
    <row r="377" customFormat="false" ht="12.75" hidden="false" customHeight="false" outlineLevel="0" collapsed="false">
      <c r="A377" s="0" t="s">
        <v>381</v>
      </c>
      <c r="B377" s="0" t="n">
        <v>9.52714082117085</v>
      </c>
      <c r="C377" s="0" t="n">
        <v>9.58706828100892</v>
      </c>
      <c r="D377" s="0" t="n">
        <f aca="false">C377-B377</f>
        <v>0.0599274598380699</v>
      </c>
      <c r="E377" s="4" t="n">
        <f aca="false">EXP(D377)</f>
        <v>1.06175952354399</v>
      </c>
    </row>
    <row r="378" customFormat="false" ht="12.75" hidden="false" customHeight="false" outlineLevel="0" collapsed="false">
      <c r="A378" s="0" t="s">
        <v>382</v>
      </c>
      <c r="B378" s="0" t="n">
        <v>9.73675668210197</v>
      </c>
      <c r="C378" s="0" t="n">
        <v>9.79840400673028</v>
      </c>
      <c r="D378" s="0" t="n">
        <f aca="false">C378-B378</f>
        <v>0.0616473246283107</v>
      </c>
      <c r="E378" s="4" t="n">
        <f aca="false">EXP(D378)</f>
        <v>1.06358717757264</v>
      </c>
    </row>
    <row r="379" customFormat="false" ht="12.75" hidden="false" customHeight="false" outlineLevel="0" collapsed="false">
      <c r="A379" s="0" t="s">
        <v>383</v>
      </c>
      <c r="B379" s="0" t="n">
        <v>9.7029173066434</v>
      </c>
      <c r="C379" s="0" t="n">
        <v>9.76660234772773</v>
      </c>
      <c r="D379" s="0" t="n">
        <f aca="false">C379-B379</f>
        <v>0.0636850410843302</v>
      </c>
      <c r="E379" s="4" t="n">
        <f aca="false">EXP(D379)</f>
        <v>1.06575667632775</v>
      </c>
    </row>
    <row r="380" customFormat="false" ht="12.75" hidden="false" customHeight="false" outlineLevel="0" collapsed="false">
      <c r="A380" s="0" t="s">
        <v>384</v>
      </c>
      <c r="B380" s="0" t="n">
        <v>9.51419093197245</v>
      </c>
      <c r="C380" s="0" t="n">
        <v>9.57793547498424</v>
      </c>
      <c r="D380" s="0" t="n">
        <f aca="false">C380-B380</f>
        <v>0.06374454301179</v>
      </c>
      <c r="E380" s="4" t="n">
        <f aca="false">EXP(D380)</f>
        <v>1.06582009279088</v>
      </c>
    </row>
    <row r="381" customFormat="false" ht="12.75" hidden="false" customHeight="false" outlineLevel="0" collapsed="false">
      <c r="A381" s="0" t="s">
        <v>385</v>
      </c>
      <c r="B381" s="0" t="n">
        <v>9.53997550321884</v>
      </c>
      <c r="C381" s="0" t="n">
        <v>9.60516225948468</v>
      </c>
      <c r="D381" s="0" t="n">
        <f aca="false">C381-B381</f>
        <v>0.0651867562658417</v>
      </c>
      <c r="E381" s="4" t="n">
        <f aca="false">EXP(D381)</f>
        <v>1.06735834162994</v>
      </c>
    </row>
    <row r="382" customFormat="false" ht="12.75" hidden="false" customHeight="false" outlineLevel="0" collapsed="false">
      <c r="A382" s="0" t="s">
        <v>386</v>
      </c>
      <c r="B382" s="0" t="n">
        <v>9.747862359763</v>
      </c>
      <c r="C382" s="0" t="n">
        <v>9.81404576254745</v>
      </c>
      <c r="D382" s="0" t="n">
        <f aca="false">C382-B382</f>
        <v>0.0661834027844499</v>
      </c>
      <c r="E382" s="4" t="n">
        <f aca="false">EXP(D382)</f>
        <v>1.06842265088719</v>
      </c>
    </row>
    <row r="383" customFormat="false" ht="12.75" hidden="false" customHeight="false" outlineLevel="0" collapsed="false">
      <c r="A383" s="0" t="s">
        <v>387</v>
      </c>
      <c r="B383" s="0" t="n">
        <v>9.4544334166987</v>
      </c>
      <c r="C383" s="0" t="n">
        <v>9.52189017719621</v>
      </c>
      <c r="D383" s="0" t="n">
        <f aca="false">C383-B383</f>
        <v>0.0674567604975103</v>
      </c>
      <c r="E383" s="4" t="n">
        <f aca="false">EXP(D383)</f>
        <v>1.06978400166982</v>
      </c>
    </row>
    <row r="384" customFormat="false" ht="12.75" hidden="false" customHeight="false" outlineLevel="0" collapsed="false">
      <c r="A384" s="0" t="s">
        <v>388</v>
      </c>
      <c r="B384" s="0" t="n">
        <v>9.63276005819421</v>
      </c>
      <c r="C384" s="0" t="n">
        <v>9.70081543908064</v>
      </c>
      <c r="D384" s="0" t="n">
        <f aca="false">C384-B384</f>
        <v>0.068055380886431</v>
      </c>
      <c r="E384" s="4" t="n">
        <f aca="false">EXP(D384)</f>
        <v>1.07042458789982</v>
      </c>
    </row>
    <row r="385" customFormat="false" ht="12.75" hidden="false" customHeight="false" outlineLevel="0" collapsed="false">
      <c r="A385" s="0" t="s">
        <v>389</v>
      </c>
      <c r="B385" s="0" t="n">
        <v>9.63276005819421</v>
      </c>
      <c r="C385" s="0" t="n">
        <v>9.70081543908064</v>
      </c>
      <c r="D385" s="0" t="n">
        <f aca="false">C385-B385</f>
        <v>0.068055380886431</v>
      </c>
      <c r="E385" s="4" t="n">
        <f aca="false">EXP(D385)</f>
        <v>1.07042458789982</v>
      </c>
    </row>
    <row r="386" customFormat="false" ht="12.75" hidden="false" customHeight="false" outlineLevel="0" collapsed="false">
      <c r="A386" s="0" t="s">
        <v>390</v>
      </c>
      <c r="B386" s="0" t="n">
        <v>9.59635913278381</v>
      </c>
      <c r="C386" s="0" t="n">
        <v>9.66676172090286</v>
      </c>
      <c r="D386" s="0" t="n">
        <f aca="false">C386-B386</f>
        <v>0.07040258811905</v>
      </c>
      <c r="E386" s="4" t="n">
        <f aca="false">EXP(D386)</f>
        <v>1.0729400472318</v>
      </c>
    </row>
    <row r="387" customFormat="false" ht="12.75" hidden="false" customHeight="false" outlineLevel="0" collapsed="false">
      <c r="A387" s="0" t="s">
        <v>391</v>
      </c>
      <c r="B387" s="0" t="n">
        <v>9.59635913278381</v>
      </c>
      <c r="C387" s="0" t="n">
        <v>9.66676172090286</v>
      </c>
      <c r="D387" s="0" t="n">
        <f aca="false">C387-B387</f>
        <v>0.07040258811905</v>
      </c>
      <c r="E387" s="4" t="n">
        <f aca="false">EXP(D387)</f>
        <v>1.0729400472318</v>
      </c>
    </row>
    <row r="388" customFormat="false" ht="12.75" hidden="false" customHeight="false" outlineLevel="0" collapsed="false">
      <c r="A388" s="0" t="s">
        <v>392</v>
      </c>
      <c r="B388" s="0" t="n">
        <v>9.51419093197245</v>
      </c>
      <c r="C388" s="0" t="n">
        <v>9.58706828100892</v>
      </c>
      <c r="D388" s="0" t="n">
        <f aca="false">C388-B388</f>
        <v>0.0728773490364691</v>
      </c>
      <c r="E388" s="4" t="n">
        <f aca="false">EXP(D388)</f>
        <v>1.07559860561877</v>
      </c>
    </row>
    <row r="389" customFormat="false" ht="12.75" hidden="false" customHeight="false" outlineLevel="0" collapsed="false">
      <c r="A389" s="0" t="s">
        <v>393</v>
      </c>
      <c r="B389" s="0" t="n">
        <v>9.66826510256335</v>
      </c>
      <c r="C389" s="0" t="n">
        <v>9.74228244542783</v>
      </c>
      <c r="D389" s="0" t="n">
        <f aca="false">C389-B389</f>
        <v>0.0740173428644795</v>
      </c>
      <c r="E389" s="4" t="n">
        <f aca="false">EXP(D389)</f>
        <v>1.07682548057266</v>
      </c>
    </row>
    <row r="390" customFormat="false" ht="12.75" hidden="false" customHeight="false" outlineLevel="0" collapsed="false">
      <c r="A390" s="0" t="s">
        <v>394</v>
      </c>
      <c r="B390" s="0" t="n">
        <v>9.62675666072553</v>
      </c>
      <c r="C390" s="0" t="n">
        <v>9.70081543908064</v>
      </c>
      <c r="D390" s="0" t="n">
        <f aca="false">C390-B390</f>
        <v>0.074058778355111</v>
      </c>
      <c r="E390" s="4" t="n">
        <f aca="false">EXP(D390)</f>
        <v>1.07687010028918</v>
      </c>
    </row>
    <row r="391" customFormat="false" ht="12.75" hidden="false" customHeight="false" outlineLevel="0" collapsed="false">
      <c r="A391" s="0" t="s">
        <v>395</v>
      </c>
      <c r="B391" s="0" t="n">
        <v>9.62675666072553</v>
      </c>
      <c r="C391" s="0" t="n">
        <v>9.70081543908064</v>
      </c>
      <c r="D391" s="0" t="n">
        <f aca="false">C391-B391</f>
        <v>0.074058778355111</v>
      </c>
      <c r="E391" s="4" t="n">
        <f aca="false">EXP(D391)</f>
        <v>1.07687010028918</v>
      </c>
    </row>
    <row r="392" customFormat="false" ht="12.75" hidden="false" customHeight="false" outlineLevel="0" collapsed="false">
      <c r="A392" s="0" t="s">
        <v>396</v>
      </c>
      <c r="B392" s="0" t="n">
        <v>9.59635913278381</v>
      </c>
      <c r="C392" s="0" t="n">
        <v>9.67535080383057</v>
      </c>
      <c r="D392" s="0" t="n">
        <f aca="false">C392-B392</f>
        <v>0.0789916710467598</v>
      </c>
      <c r="E392" s="4" t="n">
        <f aca="false">EXP(D392)</f>
        <v>1.08219530847866</v>
      </c>
    </row>
    <row r="393" customFormat="false" ht="12.75" hidden="false" customHeight="false" outlineLevel="0" collapsed="false">
      <c r="A393" s="0" t="s">
        <v>397</v>
      </c>
      <c r="B393" s="0" t="n">
        <v>9.7029173066434</v>
      </c>
      <c r="C393" s="0" t="n">
        <v>9.78259080185474</v>
      </c>
      <c r="D393" s="0" t="n">
        <f aca="false">C393-B393</f>
        <v>0.07967349521134</v>
      </c>
      <c r="E393" s="4" t="n">
        <f aca="false">EXP(D393)</f>
        <v>1.0829334269957</v>
      </c>
    </row>
    <row r="394" customFormat="false" ht="12.75" hidden="false" customHeight="false" outlineLevel="0" collapsed="false">
      <c r="A394" s="0" t="s">
        <v>398</v>
      </c>
      <c r="B394" s="0" t="n">
        <v>9.62072817727007</v>
      </c>
      <c r="C394" s="0" t="n">
        <v>9.70081543908064</v>
      </c>
      <c r="D394" s="0" t="n">
        <f aca="false">C394-B394</f>
        <v>0.0800872618105704</v>
      </c>
      <c r="E394" s="4" t="n">
        <f aca="false">EXP(D394)</f>
        <v>1.08338160139038</v>
      </c>
    </row>
    <row r="395" customFormat="false" ht="12.75" hidden="false" customHeight="false" outlineLevel="0" collapsed="false">
      <c r="A395" s="0" t="s">
        <v>399</v>
      </c>
      <c r="B395" s="0" t="n">
        <v>9.6856952413337</v>
      </c>
      <c r="C395" s="0" t="n">
        <v>9.76660234772773</v>
      </c>
      <c r="D395" s="0" t="n">
        <f aca="false">C395-B395</f>
        <v>0.0809071063940294</v>
      </c>
      <c r="E395" s="4" t="n">
        <f aca="false">EXP(D395)</f>
        <v>1.08427017012246</v>
      </c>
    </row>
    <row r="396" customFormat="false" ht="12.75" hidden="false" customHeight="false" outlineLevel="0" collapsed="false">
      <c r="A396" s="0" t="s">
        <v>400</v>
      </c>
      <c r="B396" s="0" t="n">
        <v>9.51419093197245</v>
      </c>
      <c r="C396" s="0" t="n">
        <v>9.5961436364161</v>
      </c>
      <c r="D396" s="0" t="n">
        <f aca="false">C396-B396</f>
        <v>0.0819527044436494</v>
      </c>
      <c r="E396" s="4" t="n">
        <f aca="false">EXP(D396)</f>
        <v>1.08540447380712</v>
      </c>
    </row>
    <row r="397" customFormat="false" ht="12.75" hidden="false" customHeight="false" outlineLevel="0" collapsed="false">
      <c r="A397" s="0" t="s">
        <v>401</v>
      </c>
      <c r="B397" s="0" t="n">
        <v>9.7698204892568</v>
      </c>
      <c r="C397" s="0" t="n">
        <v>9.85242391180147</v>
      </c>
      <c r="D397" s="0" t="n">
        <f aca="false">C397-B397</f>
        <v>0.0826034225446701</v>
      </c>
      <c r="E397" s="4" t="n">
        <f aca="false">EXP(D397)</f>
        <v>1.08611099599361</v>
      </c>
    </row>
    <row r="398" customFormat="false" ht="12.75" hidden="false" customHeight="false" outlineLevel="0" collapsed="false">
      <c r="A398" s="0" t="s">
        <v>402</v>
      </c>
      <c r="B398" s="0" t="n">
        <v>9.4945455038628</v>
      </c>
      <c r="C398" s="0" t="n">
        <v>9.57793547498424</v>
      </c>
      <c r="D398" s="0" t="n">
        <f aca="false">C398-B398</f>
        <v>0.0833899711214396</v>
      </c>
      <c r="E398" s="4" t="n">
        <f aca="false">EXP(D398)</f>
        <v>1.08696561110582</v>
      </c>
    </row>
    <row r="399" customFormat="false" ht="12.75" hidden="false" customHeight="false" outlineLevel="0" collapsed="false">
      <c r="A399" s="0" t="s">
        <v>403</v>
      </c>
      <c r="B399" s="0" t="n">
        <v>9.65062180098022</v>
      </c>
      <c r="C399" s="0" t="n">
        <v>9.73408384632946</v>
      </c>
      <c r="D399" s="0" t="n">
        <f aca="false">C399-B399</f>
        <v>0.0834620453492398</v>
      </c>
      <c r="E399" s="4" t="n">
        <f aca="false">EXP(D399)</f>
        <v>1.08704395613618</v>
      </c>
    </row>
    <row r="400" customFormat="false" ht="12.75" hidden="false" customHeight="false" outlineLevel="0" collapsed="false">
      <c r="A400" s="0" t="s">
        <v>404</v>
      </c>
      <c r="B400" s="0" t="n">
        <v>9.5653073197472</v>
      </c>
      <c r="C400" s="0" t="n">
        <v>9.64942861066435</v>
      </c>
      <c r="D400" s="0" t="n">
        <f aca="false">C400-B400</f>
        <v>0.0841212909171496</v>
      </c>
      <c r="E400" s="4" t="n">
        <f aca="false">EXP(D400)</f>
        <v>1.08776082131552</v>
      </c>
    </row>
    <row r="401" customFormat="false" ht="12.75" hidden="false" customHeight="false" outlineLevel="0" collapsed="false">
      <c r="A401" s="0" t="s">
        <v>405</v>
      </c>
      <c r="B401" s="0" t="n">
        <v>9.5206804065858</v>
      </c>
      <c r="C401" s="0" t="n">
        <v>9.60516225948468</v>
      </c>
      <c r="D401" s="0" t="n">
        <f aca="false">C401-B401</f>
        <v>0.0844818528988807</v>
      </c>
      <c r="E401" s="4" t="n">
        <f aca="false">EXP(D401)</f>
        <v>1.08815309722854</v>
      </c>
    </row>
    <row r="402" customFormat="false" ht="12.75" hidden="false" customHeight="false" outlineLevel="0" collapsed="false">
      <c r="A402" s="0" t="s">
        <v>406</v>
      </c>
      <c r="B402" s="0" t="n">
        <v>9.65652690810023</v>
      </c>
      <c r="C402" s="0" t="n">
        <v>9.74228244542783</v>
      </c>
      <c r="D402" s="0" t="n">
        <f aca="false">C402-B402</f>
        <v>0.0857555373276</v>
      </c>
      <c r="E402" s="4" t="n">
        <f aca="false">EXP(D402)</f>
        <v>1.08953994389956</v>
      </c>
    </row>
    <row r="403" customFormat="false" ht="12.75" hidden="false" customHeight="false" outlineLevel="0" collapsed="false">
      <c r="A403" s="0" t="s">
        <v>407</v>
      </c>
      <c r="B403" s="0" t="n">
        <v>9.55269700990718</v>
      </c>
      <c r="C403" s="0" t="n">
        <v>9.64068333228371</v>
      </c>
      <c r="D403" s="0" t="n">
        <f aca="false">C403-B403</f>
        <v>0.0879863223765316</v>
      </c>
      <c r="E403" s="4" t="n">
        <f aca="false">EXP(D403)</f>
        <v>1.09197318632798</v>
      </c>
    </row>
    <row r="404" customFormat="false" ht="12.75" hidden="false" customHeight="false" outlineLevel="0" collapsed="false">
      <c r="A404" s="0" t="s">
        <v>408</v>
      </c>
      <c r="B404" s="0" t="n">
        <v>9.94890920328111</v>
      </c>
      <c r="C404" s="0" t="n">
        <v>10.0370281804517</v>
      </c>
      <c r="D404" s="0" t="n">
        <f aca="false">C404-B404</f>
        <v>0.0881189771705895</v>
      </c>
      <c r="E404" s="4" t="n">
        <f aca="false">EXP(D404)</f>
        <v>1.09211805141444</v>
      </c>
    </row>
    <row r="405" customFormat="false" ht="12.75" hidden="false" customHeight="false" outlineLevel="0" collapsed="false">
      <c r="A405" s="0" t="s">
        <v>409</v>
      </c>
      <c r="B405" s="0" t="n">
        <v>9.53357243483078</v>
      </c>
      <c r="C405" s="0" t="n">
        <v>9.623032115118</v>
      </c>
      <c r="D405" s="0" t="n">
        <f aca="false">C405-B405</f>
        <v>0.0894596802872201</v>
      </c>
      <c r="E405" s="4" t="n">
        <f aca="false">EXP(D405)</f>
        <v>1.09358323946132</v>
      </c>
    </row>
    <row r="406" customFormat="false" ht="12.75" hidden="false" customHeight="false" outlineLevel="0" collapsed="false">
      <c r="A406" s="0" t="s">
        <v>410</v>
      </c>
      <c r="B406" s="0" t="n">
        <v>9.44081099789023</v>
      </c>
      <c r="C406" s="0" t="n">
        <v>9.5313835648423</v>
      </c>
      <c r="D406" s="0" t="n">
        <f aca="false">C406-B406</f>
        <v>0.0905725669520709</v>
      </c>
      <c r="E406" s="4" t="n">
        <f aca="false">EXP(D406)</f>
        <v>1.09480095112727</v>
      </c>
    </row>
    <row r="407" customFormat="false" ht="12.75" hidden="false" customHeight="false" outlineLevel="0" collapsed="false">
      <c r="A407" s="0" t="s">
        <v>411</v>
      </c>
      <c r="B407" s="0" t="n">
        <v>9.4945455038628</v>
      </c>
      <c r="C407" s="0" t="n">
        <v>9.58706828100892</v>
      </c>
      <c r="D407" s="0" t="n">
        <f aca="false">C407-B407</f>
        <v>0.0925227771461188</v>
      </c>
      <c r="E407" s="4" t="n">
        <f aca="false">EXP(D407)</f>
        <v>1.09693812639575</v>
      </c>
    </row>
    <row r="408" customFormat="false" ht="12.75" hidden="false" customHeight="false" outlineLevel="0" collapsed="false">
      <c r="A408" s="0" t="s">
        <v>412</v>
      </c>
      <c r="B408" s="0" t="n">
        <v>9.59020200753135</v>
      </c>
      <c r="C408" s="0" t="n">
        <v>9.6838890541555</v>
      </c>
      <c r="D408" s="0" t="n">
        <f aca="false">C408-B408</f>
        <v>0.0936870466241508</v>
      </c>
      <c r="E408" s="4" t="n">
        <f aca="false">EXP(D408)</f>
        <v>1.09821600172688</v>
      </c>
    </row>
    <row r="409" customFormat="false" ht="12.75" hidden="false" customHeight="false" outlineLevel="0" collapsed="false">
      <c r="A409" s="0" t="s">
        <v>413</v>
      </c>
      <c r="B409" s="0" t="n">
        <v>9.71993620772701</v>
      </c>
      <c r="C409" s="0" t="n">
        <v>9.81404576254745</v>
      </c>
      <c r="D409" s="0" t="n">
        <f aca="false">C409-B409</f>
        <v>0.0941095548204398</v>
      </c>
      <c r="E409" s="4" t="n">
        <f aca="false">EXP(D409)</f>
        <v>1.09868010502572</v>
      </c>
    </row>
    <row r="410" customFormat="false" ht="12.75" hidden="false" customHeight="false" outlineLevel="0" collapsed="false">
      <c r="A410" s="0" t="s">
        <v>414</v>
      </c>
      <c r="B410" s="0" t="n">
        <v>9.78067548473796</v>
      </c>
      <c r="C410" s="0" t="n">
        <v>9.87497012629574</v>
      </c>
      <c r="D410" s="0" t="n">
        <f aca="false">C410-B410</f>
        <v>0.094294641557779</v>
      </c>
      <c r="E410" s="4" t="n">
        <f aca="false">EXP(D410)</f>
        <v>1.0988834749617</v>
      </c>
    </row>
    <row r="411" customFormat="false" ht="12.75" hidden="false" customHeight="false" outlineLevel="0" collapsed="false">
      <c r="A411" s="0" t="s">
        <v>415</v>
      </c>
      <c r="B411" s="0" t="n">
        <v>9.61467439729764</v>
      </c>
      <c r="C411" s="0" t="n">
        <v>9.70920473872735</v>
      </c>
      <c r="D411" s="0" t="n">
        <f aca="false">C411-B411</f>
        <v>0.0945303414297101</v>
      </c>
      <c r="E411" s="4" t="n">
        <f aca="false">EXP(D411)</f>
        <v>1.09914251218233</v>
      </c>
    </row>
    <row r="412" customFormat="false" ht="12.75" hidden="false" customHeight="false" outlineLevel="0" collapsed="false">
      <c r="A412" s="0" t="s">
        <v>416</v>
      </c>
      <c r="B412" s="0" t="n">
        <v>9.67990856188687</v>
      </c>
      <c r="C412" s="0" t="n">
        <v>9.77461872338425</v>
      </c>
      <c r="D412" s="0" t="n">
        <f aca="false">C412-B412</f>
        <v>0.09471016149738</v>
      </c>
      <c r="E412" s="4" t="n">
        <f aca="false">EXP(D412)</f>
        <v>1.09934017783485</v>
      </c>
    </row>
    <row r="413" customFormat="false" ht="12.75" hidden="false" customHeight="false" outlineLevel="0" collapsed="false">
      <c r="A413" s="0" t="s">
        <v>417</v>
      </c>
      <c r="B413" s="0" t="n">
        <v>9.57157138002139</v>
      </c>
      <c r="C413" s="0" t="n">
        <v>9.66676172090286</v>
      </c>
      <c r="D413" s="0" t="n">
        <f aca="false">C413-B413</f>
        <v>0.0951903408814694</v>
      </c>
      <c r="E413" s="4" t="n">
        <f aca="false">EXP(D413)</f>
        <v>1.0998681850833</v>
      </c>
    </row>
    <row r="414" customFormat="false" ht="12.75" hidden="false" customHeight="false" outlineLevel="0" collapsed="false">
      <c r="A414" s="0" t="s">
        <v>418</v>
      </c>
      <c r="B414" s="0" t="n">
        <v>9.46119669246934</v>
      </c>
      <c r="C414" s="0" t="n">
        <v>9.55949456897499</v>
      </c>
      <c r="D414" s="0" t="n">
        <f aca="false">C414-B414</f>
        <v>0.0982978765056508</v>
      </c>
      <c r="E414" s="4" t="n">
        <f aca="false">EXP(D414)</f>
        <v>1.10329138074683</v>
      </c>
    </row>
    <row r="415" customFormat="false" ht="12.75" hidden="false" customHeight="false" outlineLevel="0" collapsed="false">
      <c r="A415" s="0" t="s">
        <v>419</v>
      </c>
      <c r="B415" s="0" t="n">
        <v>9.53357243483078</v>
      </c>
      <c r="C415" s="0" t="n">
        <v>9.63188471861867</v>
      </c>
      <c r="D415" s="0" t="n">
        <f aca="false">C415-B415</f>
        <v>0.0983122837878891</v>
      </c>
      <c r="E415" s="4" t="n">
        <f aca="false">EXP(D415)</f>
        <v>1.10330727629165</v>
      </c>
    </row>
    <row r="416" customFormat="false" ht="12.75" hidden="false" customHeight="false" outlineLevel="0" collapsed="false">
      <c r="A416" s="0" t="s">
        <v>420</v>
      </c>
      <c r="B416" s="0" t="n">
        <v>9.79144941561469</v>
      </c>
      <c r="C416" s="0" t="n">
        <v>9.88980753587587</v>
      </c>
      <c r="D416" s="0" t="n">
        <f aca="false">C416-B416</f>
        <v>0.0983581202611799</v>
      </c>
      <c r="E416" s="4" t="n">
        <f aca="false">EXP(D416)</f>
        <v>1.10335784916518</v>
      </c>
    </row>
    <row r="417" customFormat="false" ht="12.75" hidden="false" customHeight="false" outlineLevel="0" collapsed="false">
      <c r="A417" s="0" t="s">
        <v>421</v>
      </c>
      <c r="B417" s="0" t="n">
        <v>9.62675666072553</v>
      </c>
      <c r="C417" s="0" t="n">
        <v>9.72583838953355</v>
      </c>
      <c r="D417" s="0" t="n">
        <f aca="false">C417-B417</f>
        <v>0.0990817288080201</v>
      </c>
      <c r="E417" s="4" t="n">
        <f aca="false">EXP(D417)</f>
        <v>1.10415653726898</v>
      </c>
    </row>
    <row r="418" customFormat="false" ht="12.75" hidden="false" customHeight="false" outlineLevel="0" collapsed="false">
      <c r="A418" s="0" t="s">
        <v>422</v>
      </c>
      <c r="B418" s="0" t="n">
        <v>9.63276005819421</v>
      </c>
      <c r="C418" s="0" t="n">
        <v>9.73408384632946</v>
      </c>
      <c r="D418" s="0" t="n">
        <f aca="false">C418-B418</f>
        <v>0.10132378813525</v>
      </c>
      <c r="E418" s="4" t="n">
        <f aca="false">EXP(D418)</f>
        <v>1.10663489901092</v>
      </c>
    </row>
    <row r="419" customFormat="false" ht="12.75" hidden="false" customHeight="false" outlineLevel="0" collapsed="false">
      <c r="A419" s="0" t="s">
        <v>423</v>
      </c>
      <c r="B419" s="0" t="n">
        <v>9.4945455038628</v>
      </c>
      <c r="C419" s="0" t="n">
        <v>9.5961436364161</v>
      </c>
      <c r="D419" s="0" t="n">
        <f aca="false">C419-B419</f>
        <v>0.101598132553299</v>
      </c>
      <c r="E419" s="4" t="n">
        <f aca="false">EXP(D419)</f>
        <v>1.10693853976745</v>
      </c>
    </row>
    <row r="420" customFormat="false" ht="12.75" hidden="false" customHeight="false" outlineLevel="0" collapsed="false">
      <c r="A420" s="0" t="s">
        <v>424</v>
      </c>
      <c r="B420" s="0" t="n">
        <v>9.59635913278381</v>
      </c>
      <c r="C420" s="0" t="n">
        <v>9.70081543908064</v>
      </c>
      <c r="D420" s="0" t="n">
        <f aca="false">C420-B420</f>
        <v>0.10445630629683</v>
      </c>
      <c r="E420" s="4" t="n">
        <f aca="false">EXP(D420)</f>
        <v>1.11010688812567</v>
      </c>
    </row>
    <row r="421" customFormat="false" ht="12.75" hidden="false" customHeight="false" outlineLevel="0" collapsed="false">
      <c r="A421" s="0" t="s">
        <v>425</v>
      </c>
      <c r="B421" s="0" t="n">
        <v>9.52714082117085</v>
      </c>
      <c r="C421" s="0" t="n">
        <v>9.63188471861867</v>
      </c>
      <c r="D421" s="0" t="n">
        <f aca="false">C421-B421</f>
        <v>0.10474389744782</v>
      </c>
      <c r="E421" s="4" t="n">
        <f aca="false">EXP(D421)</f>
        <v>1.11042619095548</v>
      </c>
    </row>
    <row r="422" customFormat="false" ht="12.75" hidden="false" customHeight="false" outlineLevel="0" collapsed="false">
      <c r="A422" s="0" t="s">
        <v>426</v>
      </c>
      <c r="B422" s="0" t="n">
        <v>9.7698204892568</v>
      </c>
      <c r="C422" s="0" t="n">
        <v>9.87497012629574</v>
      </c>
      <c r="D422" s="0" t="n">
        <f aca="false">C422-B422</f>
        <v>0.10514963703894</v>
      </c>
      <c r="E422" s="4" t="n">
        <f aca="false">EXP(D422)</f>
        <v>1.11087682623827</v>
      </c>
    </row>
    <row r="423" customFormat="false" ht="12.75" hidden="false" customHeight="false" outlineLevel="0" collapsed="false">
      <c r="A423" s="0" t="s">
        <v>427</v>
      </c>
      <c r="B423" s="0" t="n">
        <v>9.86978705473864</v>
      </c>
      <c r="C423" s="0" t="n">
        <v>9.9757635167834</v>
      </c>
      <c r="D423" s="0" t="n">
        <f aca="false">C423-B423</f>
        <v>0.10597646204476</v>
      </c>
      <c r="E423" s="4" t="n">
        <f aca="false">EXP(D423)</f>
        <v>1.11179570680096</v>
      </c>
    </row>
    <row r="424" customFormat="false" ht="12.75" hidden="false" customHeight="false" outlineLevel="0" collapsed="false">
      <c r="A424" s="0" t="s">
        <v>428</v>
      </c>
      <c r="B424" s="0" t="n">
        <v>9.5778083598175</v>
      </c>
      <c r="C424" s="0" t="n">
        <v>9.6838890541555</v>
      </c>
      <c r="D424" s="0" t="n">
        <f aca="false">C424-B424</f>
        <v>0.106080694338001</v>
      </c>
      <c r="E424" s="4" t="n">
        <f aca="false">EXP(D424)</f>
        <v>1.11191159785678</v>
      </c>
    </row>
    <row r="425" customFormat="false" ht="12.75" hidden="false" customHeight="false" outlineLevel="0" collapsed="false">
      <c r="A425" s="0" t="s">
        <v>429</v>
      </c>
      <c r="B425" s="0" t="n">
        <v>9.83896054005861</v>
      </c>
      <c r="C425" s="0" t="n">
        <v>9.9476767310949</v>
      </c>
      <c r="D425" s="0" t="n">
        <f aca="false">C425-B425</f>
        <v>0.10871619103629</v>
      </c>
      <c r="E425" s="4" t="n">
        <f aca="false">EXP(D425)</f>
        <v>1.11484590217797</v>
      </c>
    </row>
    <row r="426" customFormat="false" ht="12.75" hidden="false" customHeight="false" outlineLevel="0" collapsed="false">
      <c r="A426" s="0" t="s">
        <v>430</v>
      </c>
      <c r="B426" s="0" t="n">
        <v>9.60859510761661</v>
      </c>
      <c r="C426" s="0" t="n">
        <v>9.71754553634548</v>
      </c>
      <c r="D426" s="0" t="n">
        <f aca="false">C426-B426</f>
        <v>0.108950428728869</v>
      </c>
      <c r="E426" s="4" t="n">
        <f aca="false">EXP(D426)</f>
        <v>1.11510707169635</v>
      </c>
    </row>
    <row r="427" customFormat="false" ht="12.75" hidden="false" customHeight="false" outlineLevel="0" collapsed="false">
      <c r="A427" s="0" t="s">
        <v>431</v>
      </c>
      <c r="B427" s="0" t="n">
        <v>9.86469482703435</v>
      </c>
      <c r="C427" s="0" t="n">
        <v>9.9757635167834</v>
      </c>
      <c r="D427" s="0" t="n">
        <f aca="false">C427-B427</f>
        <v>0.11106868974905</v>
      </c>
      <c r="E427" s="4" t="n">
        <f aca="false">EXP(D427)</f>
        <v>1.11747166306635</v>
      </c>
    </row>
    <row r="428" customFormat="false" ht="12.75" hidden="false" customHeight="false" outlineLevel="0" collapsed="false">
      <c r="A428" s="0" t="s">
        <v>432</v>
      </c>
      <c r="B428" s="0" t="n">
        <v>9.61467439729764</v>
      </c>
      <c r="C428" s="0" t="n">
        <v>9.72583838953355</v>
      </c>
      <c r="D428" s="0" t="n">
        <f aca="false">C428-B428</f>
        <v>0.111163992235911</v>
      </c>
      <c r="E428" s="4" t="n">
        <f aca="false">EXP(D428)</f>
        <v>1.11757816596975</v>
      </c>
    </row>
    <row r="429" customFormat="false" ht="12.75" hidden="false" customHeight="false" outlineLevel="0" collapsed="false">
      <c r="A429" s="0" t="s">
        <v>433</v>
      </c>
      <c r="B429" s="0" t="n">
        <v>9.61467439729764</v>
      </c>
      <c r="C429" s="0" t="n">
        <v>9.72583838953355</v>
      </c>
      <c r="D429" s="0" t="n">
        <f aca="false">C429-B429</f>
        <v>0.111163992235911</v>
      </c>
      <c r="E429" s="4" t="n">
        <f aca="false">EXP(D429)</f>
        <v>1.11757816596975</v>
      </c>
    </row>
    <row r="430" customFormat="false" ht="12.75" hidden="false" customHeight="false" outlineLevel="0" collapsed="false">
      <c r="A430" s="0" t="s">
        <v>434</v>
      </c>
      <c r="B430" s="0" t="n">
        <v>9.5206804065858</v>
      </c>
      <c r="C430" s="0" t="n">
        <v>9.63188471861867</v>
      </c>
      <c r="D430" s="0" t="n">
        <f aca="false">C430-B430</f>
        <v>0.11120431203287</v>
      </c>
      <c r="E430" s="4" t="n">
        <f aca="false">EXP(D430)</f>
        <v>1.11762322740292</v>
      </c>
    </row>
    <row r="431" customFormat="false" ht="12.75" hidden="false" customHeight="false" outlineLevel="0" collapsed="false">
      <c r="A431" s="0" t="s">
        <v>435</v>
      </c>
      <c r="B431" s="0" t="n">
        <v>9.5206804065858</v>
      </c>
      <c r="C431" s="0" t="n">
        <v>9.63188471861867</v>
      </c>
      <c r="D431" s="0" t="n">
        <f aca="false">C431-B431</f>
        <v>0.11120431203287</v>
      </c>
      <c r="E431" s="4" t="n">
        <f aca="false">EXP(D431)</f>
        <v>1.11762322740292</v>
      </c>
    </row>
    <row r="432" customFormat="false" ht="12.75" hidden="false" customHeight="false" outlineLevel="0" collapsed="false">
      <c r="A432" s="0" t="s">
        <v>436</v>
      </c>
      <c r="B432" s="0" t="n">
        <v>9.54635027859931</v>
      </c>
      <c r="C432" s="0" t="n">
        <v>9.65812119648024</v>
      </c>
      <c r="D432" s="0" t="n">
        <f aca="false">C432-B432</f>
        <v>0.11177091788093</v>
      </c>
      <c r="E432" s="4" t="n">
        <f aca="false">EXP(D432)</f>
        <v>1.11825665869549</v>
      </c>
    </row>
    <row r="433" customFormat="false" ht="12.75" hidden="false" customHeight="false" outlineLevel="0" collapsed="false">
      <c r="A433" s="0" t="s">
        <v>437</v>
      </c>
      <c r="B433" s="0" t="n">
        <v>9.44763828567207</v>
      </c>
      <c r="C433" s="0" t="n">
        <v>9.55949456897499</v>
      </c>
      <c r="D433" s="0" t="n">
        <f aca="false">C433-B433</f>
        <v>0.11185628330292</v>
      </c>
      <c r="E433" s="4" t="n">
        <f aca="false">EXP(D433)</f>
        <v>1.11835212322167</v>
      </c>
    </row>
    <row r="434" customFormat="false" ht="12.75" hidden="false" customHeight="false" outlineLevel="0" collapsed="false">
      <c r="A434" s="0" t="s">
        <v>438</v>
      </c>
      <c r="B434" s="0" t="n">
        <v>9.57157138002139</v>
      </c>
      <c r="C434" s="0" t="n">
        <v>9.6838890541555</v>
      </c>
      <c r="D434" s="0" t="n">
        <f aca="false">C434-B434</f>
        <v>0.112317674134109</v>
      </c>
      <c r="E434" s="4" t="n">
        <f aca="false">EXP(D434)</f>
        <v>1.11886823969392</v>
      </c>
    </row>
    <row r="435" customFormat="false" ht="12.75" hidden="false" customHeight="false" outlineLevel="0" collapsed="false">
      <c r="A435" s="0" t="s">
        <v>439</v>
      </c>
      <c r="B435" s="0" t="n">
        <v>9.50112374862308</v>
      </c>
      <c r="C435" s="0" t="n">
        <v>9.61412485510671</v>
      </c>
      <c r="D435" s="0" t="n">
        <f aca="false">C435-B435</f>
        <v>0.11300110648363</v>
      </c>
      <c r="E435" s="4" t="n">
        <f aca="false">EXP(D435)</f>
        <v>1.11963317180368</v>
      </c>
    </row>
    <row r="436" customFormat="false" ht="12.75" hidden="false" customHeight="false" outlineLevel="0" collapsed="false">
      <c r="A436" s="0" t="s">
        <v>440</v>
      </c>
      <c r="B436" s="0" t="n">
        <v>9.37786641066926</v>
      </c>
      <c r="C436" s="0" t="n">
        <v>9.49302934191657</v>
      </c>
      <c r="D436" s="0" t="n">
        <f aca="false">C436-B436</f>
        <v>0.11516293124731</v>
      </c>
      <c r="E436" s="4" t="n">
        <f aca="false">EXP(D436)</f>
        <v>1.12205624070221</v>
      </c>
    </row>
    <row r="437" customFormat="false" ht="12.75" hidden="false" customHeight="false" outlineLevel="0" collapsed="false">
      <c r="A437" s="0" t="s">
        <v>441</v>
      </c>
      <c r="B437" s="0" t="n">
        <v>9.4879371268938</v>
      </c>
      <c r="C437" s="0" t="n">
        <v>9.60516225948468</v>
      </c>
      <c r="D437" s="0" t="n">
        <f aca="false">C437-B437</f>
        <v>0.11722513259088</v>
      </c>
      <c r="E437" s="4" t="n">
        <f aca="false">EXP(D437)</f>
        <v>1.12437253410016</v>
      </c>
    </row>
    <row r="438" customFormat="false" ht="12.75" hidden="false" customHeight="false" outlineLevel="0" collapsed="false">
      <c r="A438" s="0" t="s">
        <v>442</v>
      </c>
      <c r="B438" s="0" t="n">
        <v>9.8232967067862</v>
      </c>
      <c r="C438" s="0" t="n">
        <v>9.94056875748196</v>
      </c>
      <c r="D438" s="0" t="n">
        <f aca="false">C438-B438</f>
        <v>0.11727205069576</v>
      </c>
      <c r="E438" s="4" t="n">
        <f aca="false">EXP(D438)</f>
        <v>1.1244252887662</v>
      </c>
    </row>
    <row r="439" customFormat="false" ht="12.75" hidden="false" customHeight="false" outlineLevel="0" collapsed="false">
      <c r="A439" s="0" t="s">
        <v>443</v>
      </c>
      <c r="B439" s="0" t="n">
        <v>9.5206804065858</v>
      </c>
      <c r="C439" s="0" t="n">
        <v>9.64068333228371</v>
      </c>
      <c r="D439" s="0" t="n">
        <f aca="false">C439-B439</f>
        <v>0.120002925697911</v>
      </c>
      <c r="E439" s="4" t="n">
        <f aca="false">EXP(D439)</f>
        <v>1.12750015029938</v>
      </c>
    </row>
    <row r="440" customFormat="false" ht="12.75" hidden="false" customHeight="false" outlineLevel="0" collapsed="false">
      <c r="A440" s="0" t="s">
        <v>444</v>
      </c>
      <c r="B440" s="0" t="n">
        <v>9.52714082117085</v>
      </c>
      <c r="C440" s="0" t="n">
        <v>9.64942861066435</v>
      </c>
      <c r="D440" s="0" t="n">
        <f aca="false">C440-B440</f>
        <v>0.1222877894935</v>
      </c>
      <c r="E440" s="4" t="n">
        <f aca="false">EXP(D440)</f>
        <v>1.13007927993023</v>
      </c>
    </row>
    <row r="441" customFormat="false" ht="12.75" hidden="false" customHeight="false" outlineLevel="0" collapsed="false">
      <c r="A441" s="0" t="s">
        <v>445</v>
      </c>
      <c r="B441" s="0" t="n">
        <v>9.71428551861828</v>
      </c>
      <c r="C441" s="0" t="n">
        <v>9.83719494256268</v>
      </c>
      <c r="D441" s="0" t="n">
        <f aca="false">C441-B441</f>
        <v>0.122909423944401</v>
      </c>
      <c r="E441" s="4" t="n">
        <f aca="false">EXP(D441)</f>
        <v>1.13078199453606</v>
      </c>
    </row>
    <row r="442" customFormat="false" ht="12.75" hidden="false" customHeight="false" outlineLevel="0" collapsed="false">
      <c r="A442" s="0" t="s">
        <v>446</v>
      </c>
      <c r="B442" s="0" t="n">
        <v>9.71428551861828</v>
      </c>
      <c r="C442" s="0" t="n">
        <v>9.83719494256268</v>
      </c>
      <c r="D442" s="0" t="n">
        <f aca="false">C442-B442</f>
        <v>0.122909423944401</v>
      </c>
      <c r="E442" s="4" t="n">
        <f aca="false">EXP(D442)</f>
        <v>1.13078199453606</v>
      </c>
    </row>
    <row r="443" customFormat="false" ht="12.75" hidden="false" customHeight="false" outlineLevel="0" collapsed="false">
      <c r="A443" s="0" t="s">
        <v>447</v>
      </c>
      <c r="B443" s="0" t="n">
        <v>9.65652690810023</v>
      </c>
      <c r="C443" s="0" t="n">
        <v>9.78259080185474</v>
      </c>
      <c r="D443" s="0" t="n">
        <f aca="false">C443-B443</f>
        <v>0.126063893754511</v>
      </c>
      <c r="E443" s="4" t="n">
        <f aca="false">EXP(D443)</f>
        <v>1.13435464414478</v>
      </c>
    </row>
    <row r="444" customFormat="false" ht="12.75" hidden="false" customHeight="false" outlineLevel="0" collapsed="false">
      <c r="A444" s="0" t="s">
        <v>448</v>
      </c>
      <c r="B444" s="0" t="n">
        <v>9.6856952413337</v>
      </c>
      <c r="C444" s="0" t="n">
        <v>9.81404576254745</v>
      </c>
      <c r="D444" s="0" t="n">
        <f aca="false">C444-B444</f>
        <v>0.128350521213749</v>
      </c>
      <c r="E444" s="4" t="n">
        <f aca="false">EXP(D444)</f>
        <v>1.13695145846458</v>
      </c>
    </row>
    <row r="445" customFormat="false" ht="12.75" hidden="false" customHeight="false" outlineLevel="0" collapsed="false">
      <c r="A445" s="0" t="s">
        <v>449</v>
      </c>
      <c r="B445" s="0" t="n">
        <v>9.6856952413337</v>
      </c>
      <c r="C445" s="0" t="n">
        <v>9.81404576254745</v>
      </c>
      <c r="D445" s="0" t="n">
        <f aca="false">C445-B445</f>
        <v>0.128350521213749</v>
      </c>
      <c r="E445" s="4" t="n">
        <f aca="false">EXP(D445)</f>
        <v>1.13695145846458</v>
      </c>
    </row>
    <row r="446" customFormat="false" ht="12.75" hidden="false" customHeight="false" outlineLevel="0" collapsed="false">
      <c r="A446" s="0" t="s">
        <v>450</v>
      </c>
      <c r="B446" s="0" t="n">
        <v>9.5206804065858</v>
      </c>
      <c r="C446" s="0" t="n">
        <v>9.64942861066435</v>
      </c>
      <c r="D446" s="0" t="n">
        <f aca="false">C446-B446</f>
        <v>0.128748204078549</v>
      </c>
      <c r="E446" s="4" t="n">
        <f aca="false">EXP(D446)</f>
        <v>1.13740369449502</v>
      </c>
    </row>
    <row r="447" customFormat="false" ht="12.75" hidden="false" customHeight="false" outlineLevel="0" collapsed="false">
      <c r="A447" s="0" t="s">
        <v>451</v>
      </c>
      <c r="B447" s="0" t="n">
        <v>9.54635027859931</v>
      </c>
      <c r="C447" s="0" t="n">
        <v>9.67535080383057</v>
      </c>
      <c r="D447" s="0" t="n">
        <f aca="false">C447-B447</f>
        <v>0.129000525231261</v>
      </c>
      <c r="E447" s="4" t="n">
        <f aca="false">EXP(D447)</f>
        <v>1.13769072171631</v>
      </c>
    </row>
    <row r="448" customFormat="false" ht="12.75" hidden="false" customHeight="false" outlineLevel="0" collapsed="false">
      <c r="A448" s="0" t="s">
        <v>452</v>
      </c>
      <c r="B448" s="0" t="n">
        <v>9.7968063584356</v>
      </c>
      <c r="C448" s="0" t="n">
        <v>9.92624687940436</v>
      </c>
      <c r="D448" s="0" t="n">
        <f aca="false">C448-B448</f>
        <v>0.12944052096876</v>
      </c>
      <c r="E448" s="4" t="n">
        <f aca="false">EXP(D448)</f>
        <v>1.13819141092694</v>
      </c>
    </row>
    <row r="449" customFormat="false" ht="12.75" hidden="false" customHeight="false" outlineLevel="0" collapsed="false">
      <c r="A449" s="0" t="s">
        <v>453</v>
      </c>
      <c r="B449" s="0" t="n">
        <v>9.65062180098022</v>
      </c>
      <c r="C449" s="0" t="n">
        <v>9.78259080185474</v>
      </c>
      <c r="D449" s="0" t="n">
        <f aca="false">C449-B449</f>
        <v>0.13196900087452</v>
      </c>
      <c r="E449" s="4" t="n">
        <f aca="false">EXP(D449)</f>
        <v>1.14107294645553</v>
      </c>
    </row>
    <row r="450" customFormat="false" ht="12.75" hidden="false" customHeight="false" outlineLevel="0" collapsed="false">
      <c r="A450" s="0" t="s">
        <v>454</v>
      </c>
      <c r="B450" s="0" t="n">
        <v>9.74232020716128</v>
      </c>
      <c r="C450" s="0" t="n">
        <v>9.87497012629574</v>
      </c>
      <c r="D450" s="0" t="n">
        <f aca="false">C450-B450</f>
        <v>0.13264991913446</v>
      </c>
      <c r="E450" s="4" t="n">
        <f aca="false">EXP(D450)</f>
        <v>1.14185018844979</v>
      </c>
    </row>
    <row r="451" customFormat="false" ht="12.75" hidden="false" customHeight="false" outlineLevel="0" collapsed="false">
      <c r="A451" s="0" t="s">
        <v>455</v>
      </c>
      <c r="B451" s="0" t="n">
        <v>9.43395124755323</v>
      </c>
      <c r="C451" s="0" t="n">
        <v>9.56874448633523</v>
      </c>
      <c r="D451" s="0" t="n">
        <f aca="false">C451-B451</f>
        <v>0.134793238782001</v>
      </c>
      <c r="E451" s="4" t="n">
        <f aca="false">EXP(D451)</f>
        <v>1.14430016299464</v>
      </c>
    </row>
    <row r="452" customFormat="false" ht="12.75" hidden="false" customHeight="false" outlineLevel="0" collapsed="false">
      <c r="A452" s="0" t="s">
        <v>456</v>
      </c>
      <c r="B452" s="0" t="n">
        <v>9.53997550321884</v>
      </c>
      <c r="C452" s="0" t="n">
        <v>9.67535080383057</v>
      </c>
      <c r="D452" s="0" t="n">
        <f aca="false">C452-B452</f>
        <v>0.135375300611731</v>
      </c>
      <c r="E452" s="4" t="n">
        <f aca="false">EXP(D452)</f>
        <v>1.14496641032103</v>
      </c>
    </row>
    <row r="453" customFormat="false" ht="12.75" hidden="false" customHeight="false" outlineLevel="0" collapsed="false">
      <c r="A453" s="0" t="s">
        <v>457</v>
      </c>
      <c r="B453" s="0" t="n">
        <v>9.6856952413337</v>
      </c>
      <c r="C453" s="0" t="n">
        <v>9.8218035010388</v>
      </c>
      <c r="D453" s="0" t="n">
        <f aca="false">C453-B453</f>
        <v>0.1361082597051</v>
      </c>
      <c r="E453" s="4" t="n">
        <f aca="false">EXP(D453)</f>
        <v>1.14580593149283</v>
      </c>
    </row>
    <row r="454" customFormat="false" ht="12.75" hidden="false" customHeight="false" outlineLevel="0" collapsed="false">
      <c r="A454" s="0" t="s">
        <v>458</v>
      </c>
      <c r="B454" s="0" t="n">
        <v>9.57157138002139</v>
      </c>
      <c r="C454" s="0" t="n">
        <v>9.70920473872735</v>
      </c>
      <c r="D454" s="0" t="n">
        <f aca="false">C454-B454</f>
        <v>0.137633358705958</v>
      </c>
      <c r="E454" s="4" t="n">
        <f aca="false">EXP(D454)</f>
        <v>1.14755473218226</v>
      </c>
    </row>
    <row r="455" customFormat="false" ht="12.75" hidden="false" customHeight="false" outlineLevel="0" collapsed="false">
      <c r="A455" s="0" t="s">
        <v>459</v>
      </c>
      <c r="B455" s="0" t="n">
        <v>9.59635913278381</v>
      </c>
      <c r="C455" s="0" t="n">
        <v>9.73408384632946</v>
      </c>
      <c r="D455" s="0" t="n">
        <f aca="false">C455-B455</f>
        <v>0.13772471354565</v>
      </c>
      <c r="E455" s="4" t="n">
        <f aca="false">EXP(D455)</f>
        <v>1.14765957164958</v>
      </c>
    </row>
    <row r="456" customFormat="false" ht="12.75" hidden="false" customHeight="false" outlineLevel="0" collapsed="false">
      <c r="A456" s="0" t="s">
        <v>460</v>
      </c>
      <c r="B456" s="0" t="n">
        <v>9.74232020716128</v>
      </c>
      <c r="C456" s="0" t="n">
        <v>9.88240790543284</v>
      </c>
      <c r="D456" s="0" t="n">
        <f aca="false">C456-B456</f>
        <v>0.140087698271561</v>
      </c>
      <c r="E456" s="4" t="n">
        <f aca="false">EXP(D456)</f>
        <v>1.15037468030471</v>
      </c>
    </row>
    <row r="457" customFormat="false" ht="12.75" hidden="false" customHeight="false" outlineLevel="0" collapsed="false">
      <c r="A457" s="0" t="s">
        <v>461</v>
      </c>
      <c r="B457" s="0" t="n">
        <v>9.65652690810023</v>
      </c>
      <c r="C457" s="0" t="n">
        <v>9.79840400673028</v>
      </c>
      <c r="D457" s="0" t="n">
        <f aca="false">C457-B457</f>
        <v>0.141877098630051</v>
      </c>
      <c r="E457" s="4" t="n">
        <f aca="false">EXP(D457)</f>
        <v>1.15243500399226</v>
      </c>
    </row>
    <row r="458" customFormat="false" ht="12.75" hidden="false" customHeight="false" outlineLevel="0" collapsed="false">
      <c r="A458" s="0" t="s">
        <v>462</v>
      </c>
      <c r="B458" s="0" t="n">
        <v>9.7029173066434</v>
      </c>
      <c r="C458" s="0" t="n">
        <v>9.84482952155338</v>
      </c>
      <c r="D458" s="0" t="n">
        <f aca="false">C458-B458</f>
        <v>0.141912214909981</v>
      </c>
      <c r="E458" s="4" t="n">
        <f aca="false">EXP(D458)</f>
        <v>1.15247547393304</v>
      </c>
    </row>
    <row r="459" customFormat="false" ht="12.75" hidden="false" customHeight="false" outlineLevel="0" collapsed="false">
      <c r="A459" s="0" t="s">
        <v>463</v>
      </c>
      <c r="B459" s="0" t="n">
        <v>9.74232020716128</v>
      </c>
      <c r="C459" s="0" t="n">
        <v>9.88980753587587</v>
      </c>
      <c r="D459" s="0" t="n">
        <f aca="false">C459-B459</f>
        <v>0.14748732871459</v>
      </c>
      <c r="E459" s="4" t="n">
        <f aca="false">EXP(D459)</f>
        <v>1.15891859974837</v>
      </c>
    </row>
    <row r="460" customFormat="false" ht="12.75" hidden="false" customHeight="false" outlineLevel="0" collapsed="false">
      <c r="A460" s="0" t="s">
        <v>464</v>
      </c>
      <c r="B460" s="0" t="n">
        <v>9.92464644104163</v>
      </c>
      <c r="C460" s="0" t="n">
        <v>10.0764720717519</v>
      </c>
      <c r="D460" s="0" t="n">
        <f aca="false">C460-B460</f>
        <v>0.151825630710269</v>
      </c>
      <c r="E460" s="4" t="n">
        <f aca="false">EXP(D460)</f>
        <v>1.16395726033547</v>
      </c>
    </row>
    <row r="461" customFormat="false" ht="12.75" hidden="false" customHeight="false" outlineLevel="0" collapsed="false">
      <c r="A461" s="0" t="s">
        <v>465</v>
      </c>
      <c r="B461" s="0" t="n">
        <v>9.59020200753135</v>
      </c>
      <c r="C461" s="0" t="n">
        <v>9.74228244542783</v>
      </c>
      <c r="D461" s="0" t="n">
        <f aca="false">C461-B461</f>
        <v>0.15208043789648</v>
      </c>
      <c r="E461" s="4" t="n">
        <f aca="false">EXP(D461)</f>
        <v>1.164253882799</v>
      </c>
    </row>
    <row r="462" customFormat="false" ht="12.75" hidden="false" customHeight="false" outlineLevel="0" collapsed="false">
      <c r="A462" s="0" t="s">
        <v>466</v>
      </c>
      <c r="B462" s="0" t="n">
        <v>9.5653073197472</v>
      </c>
      <c r="C462" s="0" t="n">
        <v>9.71754553634548</v>
      </c>
      <c r="D462" s="0" t="n">
        <f aca="false">C462-B462</f>
        <v>0.152238216598279</v>
      </c>
      <c r="E462" s="4" t="n">
        <f aca="false">EXP(D462)</f>
        <v>1.1644375917575</v>
      </c>
    </row>
    <row r="463" customFormat="false" ht="12.75" hidden="false" customHeight="false" outlineLevel="0" collapsed="false">
      <c r="A463" s="0" t="s">
        <v>467</v>
      </c>
      <c r="B463" s="0" t="n">
        <v>9.73675668210197</v>
      </c>
      <c r="C463" s="0" t="n">
        <v>9.88980753587587</v>
      </c>
      <c r="D463" s="0" t="n">
        <f aca="false">C463-B463</f>
        <v>0.1530508537739</v>
      </c>
      <c r="E463" s="4" t="n">
        <f aca="false">EXP(D463)</f>
        <v>1.16538424162259</v>
      </c>
    </row>
    <row r="464" customFormat="false" ht="12.75" hidden="false" customHeight="false" outlineLevel="0" collapsed="false">
      <c r="A464" s="0" t="s">
        <v>468</v>
      </c>
      <c r="B464" s="0" t="n">
        <v>9.59635913278381</v>
      </c>
      <c r="C464" s="0" t="n">
        <v>9.75043471639113</v>
      </c>
      <c r="D464" s="0" t="n">
        <f aca="false">C464-B464</f>
        <v>0.15407558360732</v>
      </c>
      <c r="E464" s="4" t="n">
        <f aca="false">EXP(D464)</f>
        <v>1.16657905769966</v>
      </c>
    </row>
    <row r="465" customFormat="false" ht="12.75" hidden="false" customHeight="false" outlineLevel="0" collapsed="false">
      <c r="A465" s="0" t="s">
        <v>469</v>
      </c>
      <c r="B465" s="0" t="n">
        <v>9.57157138002139</v>
      </c>
      <c r="C465" s="0" t="n">
        <v>9.72583838953355</v>
      </c>
      <c r="D465" s="0" t="n">
        <f aca="false">C465-B465</f>
        <v>0.154267009512159</v>
      </c>
      <c r="E465" s="4" t="n">
        <f aca="false">EXP(D465)</f>
        <v>1.1668023925267</v>
      </c>
    </row>
    <row r="466" customFormat="false" ht="12.75" hidden="false" customHeight="false" outlineLevel="0" collapsed="false">
      <c r="A466" s="0" t="s">
        <v>470</v>
      </c>
      <c r="B466" s="0" t="n">
        <v>9.54635027859931</v>
      </c>
      <c r="C466" s="0" t="n">
        <v>9.70081543908064</v>
      </c>
      <c r="D466" s="0" t="n">
        <f aca="false">C466-B466</f>
        <v>0.154465160481331</v>
      </c>
      <c r="E466" s="4" t="n">
        <f aca="false">EXP(D466)</f>
        <v>1.16703361845968</v>
      </c>
    </row>
    <row r="467" customFormat="false" ht="12.75" hidden="false" customHeight="false" outlineLevel="0" collapsed="false">
      <c r="A467" s="0" t="s">
        <v>471</v>
      </c>
      <c r="B467" s="0" t="n">
        <v>9.5206804065858</v>
      </c>
      <c r="C467" s="0" t="n">
        <v>9.67535080383057</v>
      </c>
      <c r="D467" s="0" t="n">
        <f aca="false">C467-B467</f>
        <v>0.15467039724477</v>
      </c>
      <c r="E467" s="4" t="n">
        <f aca="false">EXP(D467)</f>
        <v>1.16727316124301</v>
      </c>
    </row>
    <row r="468" customFormat="false" ht="12.75" hidden="false" customHeight="false" outlineLevel="0" collapsed="false">
      <c r="A468" s="0" t="s">
        <v>472</v>
      </c>
      <c r="B468" s="0" t="n">
        <v>9.62072817727007</v>
      </c>
      <c r="C468" s="0" t="n">
        <v>9.78259080185474</v>
      </c>
      <c r="D468" s="0" t="n">
        <f aca="false">C468-B468</f>
        <v>0.16186262458467</v>
      </c>
      <c r="E468" s="4" t="n">
        <f aca="false">EXP(D468)</f>
        <v>1.17569871812689</v>
      </c>
    </row>
    <row r="469" customFormat="false" ht="12.75" hidden="false" customHeight="false" outlineLevel="0" collapsed="false">
      <c r="A469" s="0" t="s">
        <v>473</v>
      </c>
      <c r="B469" s="0" t="n">
        <v>9.59635913278381</v>
      </c>
      <c r="C469" s="0" t="n">
        <v>9.758541179855</v>
      </c>
      <c r="D469" s="0" t="n">
        <f aca="false">C469-B469</f>
        <v>0.162182047071189</v>
      </c>
      <c r="E469" s="4" t="n">
        <f aca="false">EXP(D469)</f>
        <v>1.17607432271991</v>
      </c>
    </row>
    <row r="470" customFormat="false" ht="12.75" hidden="false" customHeight="false" outlineLevel="0" collapsed="false">
      <c r="A470" s="0" t="s">
        <v>474</v>
      </c>
      <c r="B470" s="0" t="n">
        <v>9.69719943082927</v>
      </c>
      <c r="C470" s="0" t="n">
        <v>9.85997853420269</v>
      </c>
      <c r="D470" s="0" t="n">
        <f aca="false">C470-B470</f>
        <v>0.162779103373421</v>
      </c>
      <c r="E470" s="4" t="n">
        <f aca="false">EXP(D470)</f>
        <v>1.17677671496918</v>
      </c>
    </row>
    <row r="471" customFormat="false" ht="12.75" hidden="false" customHeight="false" outlineLevel="0" collapsed="false">
      <c r="A471" s="0" t="s">
        <v>475</v>
      </c>
      <c r="B471" s="0" t="n">
        <v>9.66240794347562</v>
      </c>
      <c r="C471" s="0" t="n">
        <v>9.82951974721603</v>
      </c>
      <c r="D471" s="0" t="n">
        <f aca="false">C471-B471</f>
        <v>0.167111803740411</v>
      </c>
      <c r="E471" s="4" t="n">
        <f aca="false">EXP(D471)</f>
        <v>1.18188639724175</v>
      </c>
    </row>
    <row r="472" customFormat="false" ht="12.75" hidden="false" customHeight="false" outlineLevel="0" collapsed="false">
      <c r="A472" s="0" t="s">
        <v>476</v>
      </c>
      <c r="B472" s="0" t="n">
        <v>9.62675666072553</v>
      </c>
      <c r="C472" s="0" t="n">
        <v>9.79840400673028</v>
      </c>
      <c r="D472" s="0" t="n">
        <f aca="false">C472-B472</f>
        <v>0.17164734600475</v>
      </c>
      <c r="E472" s="4" t="n">
        <f aca="false">EXP(D472)</f>
        <v>1.18725906772495</v>
      </c>
    </row>
    <row r="473" customFormat="false" ht="12.75" hidden="false" customHeight="false" outlineLevel="0" collapsed="false">
      <c r="A473" s="0" t="s">
        <v>477</v>
      </c>
      <c r="B473" s="0" t="n">
        <v>9.63873857758901</v>
      </c>
      <c r="C473" s="0" t="n">
        <v>9.81404576254745</v>
      </c>
      <c r="D473" s="0" t="n">
        <f aca="false">C473-B473</f>
        <v>0.17530718495844</v>
      </c>
      <c r="E473" s="4" t="n">
        <f aca="false">EXP(D473)</f>
        <v>1.1916122057422</v>
      </c>
    </row>
    <row r="474" customFormat="false" ht="12.75" hidden="false" customHeight="false" outlineLevel="0" collapsed="false">
      <c r="A474" s="0" t="s">
        <v>478</v>
      </c>
      <c r="B474" s="0" t="n">
        <v>9.63873857758901</v>
      </c>
      <c r="C474" s="0" t="n">
        <v>9.81404576254745</v>
      </c>
      <c r="D474" s="0" t="n">
        <f aca="false">C474-B474</f>
        <v>0.17530718495844</v>
      </c>
      <c r="E474" s="4" t="n">
        <f aca="false">EXP(D474)</f>
        <v>1.1916122057422</v>
      </c>
    </row>
    <row r="475" customFormat="false" ht="12.75" hidden="false" customHeight="false" outlineLevel="0" collapsed="false">
      <c r="A475" s="0" t="s">
        <v>479</v>
      </c>
      <c r="B475" s="0" t="n">
        <v>9.83375813584025</v>
      </c>
      <c r="C475" s="0" t="n">
        <v>10.0101201016163</v>
      </c>
      <c r="D475" s="0" t="n">
        <f aca="false">C475-B475</f>
        <v>0.176361965776049</v>
      </c>
      <c r="E475" s="4" t="n">
        <f aca="false">EXP(D475)</f>
        <v>1.19286975854354</v>
      </c>
    </row>
    <row r="476" customFormat="false" ht="12.75" hidden="false" customHeight="false" outlineLevel="0" collapsed="false">
      <c r="A476" s="0" t="s">
        <v>480</v>
      </c>
      <c r="B476" s="0" t="n">
        <v>9.72556485077135</v>
      </c>
      <c r="C476" s="0" t="n">
        <v>9.90449390209581</v>
      </c>
      <c r="D476" s="0" t="n">
        <f aca="false">C476-B476</f>
        <v>0.178929051324459</v>
      </c>
      <c r="E476" s="4" t="n">
        <f aca="false">EXP(D476)</f>
        <v>1.19593589109031</v>
      </c>
    </row>
    <row r="477" customFormat="false" ht="12.75" hidden="false" customHeight="false" outlineLevel="0" collapsed="false">
      <c r="A477" s="0" t="s">
        <v>481</v>
      </c>
      <c r="B477" s="0" t="n">
        <v>9.46792841026274</v>
      </c>
      <c r="C477" s="0" t="n">
        <v>9.64942861066435</v>
      </c>
      <c r="D477" s="0" t="n">
        <f aca="false">C477-B477</f>
        <v>0.18150020040161</v>
      </c>
      <c r="E477" s="4" t="n">
        <f aca="false">EXP(D477)</f>
        <v>1.19901477699418</v>
      </c>
    </row>
    <row r="478" customFormat="false" ht="12.75" hidden="false" customHeight="false" outlineLevel="0" collapsed="false">
      <c r="A478" s="0" t="s">
        <v>482</v>
      </c>
      <c r="B478" s="0" t="n">
        <v>9.58401849227393</v>
      </c>
      <c r="C478" s="0" t="n">
        <v>9.76660234772773</v>
      </c>
      <c r="D478" s="0" t="n">
        <f aca="false">C478-B478</f>
        <v>0.1825838554538</v>
      </c>
      <c r="E478" s="4" t="n">
        <f aca="false">EXP(D478)</f>
        <v>1.20031479967578</v>
      </c>
    </row>
    <row r="479" customFormat="false" ht="12.75" hidden="false" customHeight="false" outlineLevel="0" collapsed="false">
      <c r="A479" s="0" t="s">
        <v>483</v>
      </c>
      <c r="B479" s="0" t="n">
        <v>9.61467439729764</v>
      </c>
      <c r="C479" s="0" t="n">
        <v>9.79840400673028</v>
      </c>
      <c r="D479" s="0" t="n">
        <f aca="false">C479-B479</f>
        <v>0.183729609432641</v>
      </c>
      <c r="E479" s="4" t="n">
        <f aca="false">EXP(D479)</f>
        <v>1.20169085329228</v>
      </c>
    </row>
    <row r="480" customFormat="false" ht="12.75" hidden="false" customHeight="false" outlineLevel="0" collapsed="false">
      <c r="A480" s="0" t="s">
        <v>484</v>
      </c>
      <c r="B480" s="0" t="n">
        <v>9.53357243483078</v>
      </c>
      <c r="C480" s="0" t="n">
        <v>9.71754553634548</v>
      </c>
      <c r="D480" s="0" t="n">
        <f aca="false">C480-B480</f>
        <v>0.183973101514699</v>
      </c>
      <c r="E480" s="4" t="n">
        <f aca="false">EXP(D480)</f>
        <v>1.20198349112619</v>
      </c>
    </row>
    <row r="481" customFormat="false" ht="12.75" hidden="false" customHeight="false" outlineLevel="0" collapsed="false">
      <c r="A481" s="0" t="s">
        <v>485</v>
      </c>
      <c r="B481" s="0" t="n">
        <v>9.83896054005861</v>
      </c>
      <c r="C481" s="0" t="n">
        <v>10.023636873812</v>
      </c>
      <c r="D481" s="0" t="n">
        <f aca="false">C481-B481</f>
        <v>0.184676333753391</v>
      </c>
      <c r="E481" s="4" t="n">
        <f aca="false">EXP(D481)</f>
        <v>1.20282906194901</v>
      </c>
    </row>
    <row r="482" customFormat="false" ht="12.75" hidden="false" customHeight="false" outlineLevel="0" collapsed="false">
      <c r="A482" s="0" t="s">
        <v>486</v>
      </c>
      <c r="B482" s="0" t="n">
        <v>9.39209334404892</v>
      </c>
      <c r="C482" s="0" t="n">
        <v>9.57793547498424</v>
      </c>
      <c r="D482" s="0" t="n">
        <f aca="false">C482-B482</f>
        <v>0.18584213093532</v>
      </c>
      <c r="E482" s="4" t="n">
        <f aca="false">EXP(D482)</f>
        <v>1.20423213436981</v>
      </c>
    </row>
    <row r="483" customFormat="false" ht="12.75" hidden="false" customHeight="false" outlineLevel="0" collapsed="false">
      <c r="A483" s="0" t="s">
        <v>487</v>
      </c>
      <c r="B483" s="0" t="n">
        <v>9.53997550321884</v>
      </c>
      <c r="C483" s="0" t="n">
        <v>9.72583838953355</v>
      </c>
      <c r="D483" s="0" t="n">
        <f aca="false">C483-B483</f>
        <v>0.185862886314711</v>
      </c>
      <c r="E483" s="4" t="n">
        <f aca="false">EXP(D483)</f>
        <v>1.20425712892401</v>
      </c>
    </row>
    <row r="484" customFormat="false" ht="12.75" hidden="false" customHeight="false" outlineLevel="0" collapsed="false">
      <c r="A484" s="0" t="s">
        <v>488</v>
      </c>
      <c r="B484" s="0" t="n">
        <v>9.51419093197245</v>
      </c>
      <c r="C484" s="0" t="n">
        <v>9.70081543908064</v>
      </c>
      <c r="D484" s="0" t="n">
        <f aca="false">C484-B484</f>
        <v>0.18662450710819</v>
      </c>
      <c r="E484" s="4" t="n">
        <f aca="false">EXP(D484)</f>
        <v>1.20517466555724</v>
      </c>
    </row>
    <row r="485" customFormat="false" ht="12.75" hidden="false" customHeight="false" outlineLevel="0" collapsed="false">
      <c r="A485" s="0" t="s">
        <v>489</v>
      </c>
      <c r="B485" s="0" t="n">
        <v>9.60249009232887</v>
      </c>
      <c r="C485" s="0" t="n">
        <v>9.79051907000809</v>
      </c>
      <c r="D485" s="0" t="n">
        <f aca="false">C485-B485</f>
        <v>0.18802897767922</v>
      </c>
      <c r="E485" s="4" t="n">
        <f aca="false">EXP(D485)</f>
        <v>1.20686848709078</v>
      </c>
    </row>
    <row r="486" customFormat="false" ht="12.75" hidden="false" customHeight="false" outlineLevel="0" collapsed="false">
      <c r="A486" s="0" t="s">
        <v>490</v>
      </c>
      <c r="B486" s="0" t="n">
        <v>9.5206804065858</v>
      </c>
      <c r="C486" s="0" t="n">
        <v>9.70920473872735</v>
      </c>
      <c r="D486" s="0" t="n">
        <f aca="false">C486-B486</f>
        <v>0.188524332141549</v>
      </c>
      <c r="E486" s="4" t="n">
        <f aca="false">EXP(D486)</f>
        <v>1.20746646287407</v>
      </c>
    </row>
    <row r="487" customFormat="false" ht="12.75" hidden="false" customHeight="false" outlineLevel="0" collapsed="false">
      <c r="A487" s="0" t="s">
        <v>491</v>
      </c>
      <c r="B487" s="0" t="n">
        <v>9.60859510761661</v>
      </c>
      <c r="C487" s="0" t="n">
        <v>9.79840400673028</v>
      </c>
      <c r="D487" s="0" t="n">
        <f aca="false">C487-B487</f>
        <v>0.18980889911367</v>
      </c>
      <c r="E487" s="4" t="n">
        <f aca="false">EXP(D487)</f>
        <v>1.20901853106656</v>
      </c>
    </row>
    <row r="488" customFormat="false" ht="12.75" hidden="false" customHeight="false" outlineLevel="0" collapsed="false">
      <c r="A488" s="0" t="s">
        <v>492</v>
      </c>
      <c r="B488" s="0" t="n">
        <v>9.71993620772701</v>
      </c>
      <c r="C488" s="0" t="n">
        <v>9.91178139887568</v>
      </c>
      <c r="D488" s="0" t="n">
        <f aca="false">C488-B488</f>
        <v>0.191845191148671</v>
      </c>
      <c r="E488" s="4" t="n">
        <f aca="false">EXP(D488)</f>
        <v>1.21148295416255</v>
      </c>
    </row>
    <row r="489" customFormat="false" ht="12.75" hidden="false" customHeight="false" outlineLevel="0" collapsed="false">
      <c r="A489" s="0" t="s">
        <v>493</v>
      </c>
      <c r="B489" s="0" t="n">
        <v>9.47462886321558</v>
      </c>
      <c r="C489" s="0" t="n">
        <v>9.66676172090286</v>
      </c>
      <c r="D489" s="0" t="n">
        <f aca="false">C489-B489</f>
        <v>0.19213285768728</v>
      </c>
      <c r="E489" s="4" t="n">
        <f aca="false">EXP(D489)</f>
        <v>1.2118315074017</v>
      </c>
    </row>
    <row r="490" customFormat="false" ht="12.75" hidden="false" customHeight="false" outlineLevel="0" collapsed="false">
      <c r="A490" s="0" t="s">
        <v>494</v>
      </c>
      <c r="B490" s="0" t="n">
        <v>9.59020200753135</v>
      </c>
      <c r="C490" s="0" t="n">
        <v>9.78259080185474</v>
      </c>
      <c r="D490" s="0" t="n">
        <f aca="false">C490-B490</f>
        <v>0.19238879432339</v>
      </c>
      <c r="E490" s="4" t="n">
        <f aca="false">EXP(D490)</f>
        <v>1.21214169917426</v>
      </c>
    </row>
    <row r="491" customFormat="false" ht="12.75" hidden="false" customHeight="false" outlineLevel="0" collapsed="false">
      <c r="A491" s="0" t="s">
        <v>495</v>
      </c>
      <c r="B491" s="0" t="n">
        <v>9.42013311401509</v>
      </c>
      <c r="C491" s="0" t="n">
        <v>9.61412485510671</v>
      </c>
      <c r="D491" s="0" t="n">
        <f aca="false">C491-B491</f>
        <v>0.193991741091619</v>
      </c>
      <c r="E491" s="4" t="n">
        <f aca="false">EXP(D491)</f>
        <v>1.21408625588767</v>
      </c>
    </row>
    <row r="492" customFormat="false" ht="12.75" hidden="false" customHeight="false" outlineLevel="0" collapsed="false">
      <c r="A492" s="0" t="s">
        <v>496</v>
      </c>
      <c r="B492" s="0" t="n">
        <v>9.65062180098022</v>
      </c>
      <c r="C492" s="0" t="n">
        <v>9.84482952155338</v>
      </c>
      <c r="D492" s="0" t="n">
        <f aca="false">C492-B492</f>
        <v>0.194207720573161</v>
      </c>
      <c r="E492" s="4" t="n">
        <f aca="false">EXP(D492)</f>
        <v>1.21434850192663</v>
      </c>
    </row>
    <row r="493" customFormat="false" ht="12.75" hidden="false" customHeight="false" outlineLevel="0" collapsed="false">
      <c r="A493" s="0" t="s">
        <v>497</v>
      </c>
      <c r="B493" s="0" t="n">
        <v>9.57157138002139</v>
      </c>
      <c r="C493" s="0" t="n">
        <v>9.76660234772773</v>
      </c>
      <c r="D493" s="0" t="n">
        <f aca="false">C493-B493</f>
        <v>0.195030967706339</v>
      </c>
      <c r="E493" s="4" t="n">
        <f aca="false">EXP(D493)</f>
        <v>1.21534862246622</v>
      </c>
    </row>
    <row r="494" customFormat="false" ht="12.75" hidden="false" customHeight="false" outlineLevel="0" collapsed="false">
      <c r="A494" s="0" t="s">
        <v>498</v>
      </c>
      <c r="B494" s="0" t="n">
        <v>9.46792841026274</v>
      </c>
      <c r="C494" s="0" t="n">
        <v>9.66676172090286</v>
      </c>
      <c r="D494" s="0" t="n">
        <f aca="false">C494-B494</f>
        <v>0.19883331064012</v>
      </c>
      <c r="E494" s="4" t="n">
        <f aca="false">EXP(D494)</f>
        <v>1.21997859149969</v>
      </c>
    </row>
    <row r="495" customFormat="false" ht="12.75" hidden="false" customHeight="false" outlineLevel="0" collapsed="false">
      <c r="A495" s="0" t="s">
        <v>499</v>
      </c>
      <c r="B495" s="0" t="n">
        <v>9.61467439729764</v>
      </c>
      <c r="C495" s="0" t="n">
        <v>9.81404576254745</v>
      </c>
      <c r="D495" s="0" t="n">
        <f aca="false">C495-B495</f>
        <v>0.19937136524981</v>
      </c>
      <c r="E495" s="4" t="n">
        <f aca="false">EXP(D495)</f>
        <v>1.22063518322983</v>
      </c>
    </row>
    <row r="496" customFormat="false" ht="12.75" hidden="false" customHeight="false" outlineLevel="0" collapsed="false">
      <c r="A496" s="0" t="s">
        <v>500</v>
      </c>
      <c r="B496" s="0" t="n">
        <v>9.747862359763</v>
      </c>
      <c r="C496" s="0" t="n">
        <v>9.9476767310949</v>
      </c>
      <c r="D496" s="0" t="n">
        <f aca="false">C496-B496</f>
        <v>0.1998143713319</v>
      </c>
      <c r="E496" s="4" t="n">
        <f aca="false">EXP(D496)</f>
        <v>1.22117605183521</v>
      </c>
    </row>
    <row r="497" customFormat="false" ht="12.75" hidden="false" customHeight="false" outlineLevel="0" collapsed="false">
      <c r="A497" s="0" t="s">
        <v>501</v>
      </c>
      <c r="B497" s="0" t="n">
        <v>9.7029173066434</v>
      </c>
      <c r="C497" s="0" t="n">
        <v>9.90449390209581</v>
      </c>
      <c r="D497" s="0" t="n">
        <f aca="false">C497-B497</f>
        <v>0.20157659545241</v>
      </c>
      <c r="E497" s="4" t="n">
        <f aca="false">EXP(D497)</f>
        <v>1.22332993498416</v>
      </c>
    </row>
    <row r="498" customFormat="false" ht="12.75" hidden="false" customHeight="false" outlineLevel="0" collapsed="false">
      <c r="A498" s="0" t="s">
        <v>502</v>
      </c>
      <c r="B498" s="0" t="n">
        <v>9.75888320003385</v>
      </c>
      <c r="C498" s="0" t="n">
        <v>9.96178847301565</v>
      </c>
      <c r="D498" s="0" t="n">
        <f aca="false">C498-B498</f>
        <v>0.2029052729818</v>
      </c>
      <c r="E498" s="4" t="n">
        <f aca="false">EXP(D498)</f>
        <v>1.22495642628175</v>
      </c>
    </row>
    <row r="499" customFormat="false" ht="12.75" hidden="false" customHeight="false" outlineLevel="0" collapsed="false">
      <c r="A499" s="0" t="s">
        <v>503</v>
      </c>
      <c r="B499" s="0" t="n">
        <v>9.60859510761661</v>
      </c>
      <c r="C499" s="0" t="n">
        <v>9.81404576254745</v>
      </c>
      <c r="D499" s="0" t="n">
        <f aca="false">C499-B499</f>
        <v>0.205450654930839</v>
      </c>
      <c r="E499" s="4" t="n">
        <f aca="false">EXP(D499)</f>
        <v>1.22807837985411</v>
      </c>
    </row>
    <row r="500" customFormat="false" ht="12.75" hidden="false" customHeight="false" outlineLevel="0" collapsed="false">
      <c r="A500" s="0" t="s">
        <v>504</v>
      </c>
      <c r="B500" s="0" t="n">
        <v>9.52714082117085</v>
      </c>
      <c r="C500" s="0" t="n">
        <v>9.73408384632946</v>
      </c>
      <c r="D500" s="0" t="n">
        <f aca="false">C500-B500</f>
        <v>0.20694302515861</v>
      </c>
      <c r="E500" s="4" t="n">
        <f aca="false">EXP(D500)</f>
        <v>1.22991249571512</v>
      </c>
    </row>
    <row r="501" customFormat="false" ht="12.75" hidden="false" customHeight="false" outlineLevel="0" collapsed="false">
      <c r="A501" s="0" t="s">
        <v>505</v>
      </c>
      <c r="B501" s="0" t="n">
        <v>9.46792841026274</v>
      </c>
      <c r="C501" s="0" t="n">
        <v>9.67535080383057</v>
      </c>
      <c r="D501" s="0" t="n">
        <f aca="false">C501-B501</f>
        <v>0.20742239356783</v>
      </c>
      <c r="E501" s="4" t="n">
        <f aca="false">EXP(D501)</f>
        <v>1.23050221824755</v>
      </c>
    </row>
    <row r="502" customFormat="false" ht="12.75" hidden="false" customHeight="false" outlineLevel="0" collapsed="false">
      <c r="A502" s="0" t="s">
        <v>506</v>
      </c>
      <c r="B502" s="0" t="n">
        <v>9.50112374862308</v>
      </c>
      <c r="C502" s="0" t="n">
        <v>9.70920473872735</v>
      </c>
      <c r="D502" s="0" t="n">
        <f aca="false">C502-B502</f>
        <v>0.20808099010427</v>
      </c>
      <c r="E502" s="4" t="n">
        <f aca="false">EXP(D502)</f>
        <v>1.23131288966996</v>
      </c>
    </row>
    <row r="503" customFormat="false" ht="12.75" hidden="false" customHeight="false" outlineLevel="0" collapsed="false">
      <c r="A503" s="0" t="s">
        <v>507</v>
      </c>
      <c r="B503" s="0" t="n">
        <v>9.50767213471538</v>
      </c>
      <c r="C503" s="0" t="n">
        <v>9.71754553634548</v>
      </c>
      <c r="D503" s="0" t="n">
        <f aca="false">C503-B503</f>
        <v>0.2098734016301</v>
      </c>
      <c r="E503" s="4" t="n">
        <f aca="false">EXP(D503)</f>
        <v>1.23352188821112</v>
      </c>
    </row>
    <row r="504" customFormat="false" ht="12.75" hidden="false" customHeight="false" outlineLevel="0" collapsed="false">
      <c r="A504" s="0" t="s">
        <v>508</v>
      </c>
      <c r="B504" s="0" t="n">
        <v>9.53997550321884</v>
      </c>
      <c r="C504" s="0" t="n">
        <v>9.75043471639113</v>
      </c>
      <c r="D504" s="0" t="n">
        <f aca="false">C504-B504</f>
        <v>0.210459213172291</v>
      </c>
      <c r="E504" s="4" t="n">
        <f aca="false">EXP(D504)</f>
        <v>1.23424471126916</v>
      </c>
    </row>
    <row r="505" customFormat="false" ht="12.75" hidden="false" customHeight="false" outlineLevel="0" collapsed="false">
      <c r="A505" s="0" t="s">
        <v>509</v>
      </c>
      <c r="B505" s="0" t="n">
        <v>9.63276005819421</v>
      </c>
      <c r="C505" s="0" t="n">
        <v>9.84482952155338</v>
      </c>
      <c r="D505" s="0" t="n">
        <f aca="false">C505-B505</f>
        <v>0.212069463359171</v>
      </c>
      <c r="E505" s="4" t="n">
        <f aca="false">EXP(D505)</f>
        <v>1.23623375504541</v>
      </c>
    </row>
    <row r="506" customFormat="false" ht="12.75" hidden="false" customHeight="false" outlineLevel="0" collapsed="false">
      <c r="A506" s="0" t="s">
        <v>510</v>
      </c>
      <c r="B506" s="0" t="n">
        <v>9.5206804065858</v>
      </c>
      <c r="C506" s="0" t="n">
        <v>9.73408384632946</v>
      </c>
      <c r="D506" s="0" t="n">
        <f aca="false">C506-B506</f>
        <v>0.21340343974366</v>
      </c>
      <c r="E506" s="4" t="n">
        <f aca="false">EXP(D506)</f>
        <v>1.23788396210426</v>
      </c>
    </row>
    <row r="507" customFormat="false" ht="12.75" hidden="false" customHeight="false" outlineLevel="0" collapsed="false">
      <c r="A507" s="0" t="s">
        <v>511</v>
      </c>
      <c r="B507" s="0" t="n">
        <v>9.4945455038628</v>
      </c>
      <c r="C507" s="0" t="n">
        <v>9.70920473872735</v>
      </c>
      <c r="D507" s="0" t="n">
        <f aca="false">C507-B507</f>
        <v>0.214659234864548</v>
      </c>
      <c r="E507" s="4" t="n">
        <f aca="false">EXP(D507)</f>
        <v>1.23943946723755</v>
      </c>
    </row>
    <row r="508" customFormat="false" ht="12.75" hidden="false" customHeight="false" outlineLevel="0" collapsed="false">
      <c r="A508" s="0" t="s">
        <v>512</v>
      </c>
      <c r="B508" s="0" t="n">
        <v>9.62072817727007</v>
      </c>
      <c r="C508" s="0" t="n">
        <v>9.83719494256268</v>
      </c>
      <c r="D508" s="0" t="n">
        <f aca="false">C508-B508</f>
        <v>0.21646676529261</v>
      </c>
      <c r="E508" s="4" t="n">
        <f aca="false">EXP(D508)</f>
        <v>1.24168181773619</v>
      </c>
    </row>
    <row r="509" customFormat="false" ht="12.75" hidden="false" customHeight="false" outlineLevel="0" collapsed="false">
      <c r="A509" s="0" t="s">
        <v>513</v>
      </c>
      <c r="B509" s="0" t="n">
        <v>9.5653073197472</v>
      </c>
      <c r="C509" s="0" t="n">
        <v>9.78259080185474</v>
      </c>
      <c r="D509" s="0" t="n">
        <f aca="false">C509-B509</f>
        <v>0.21728348210754</v>
      </c>
      <c r="E509" s="4" t="n">
        <f aca="false">EXP(D509)</f>
        <v>1.24269633438554</v>
      </c>
    </row>
    <row r="510" customFormat="false" ht="12.75" hidden="false" customHeight="false" outlineLevel="0" collapsed="false">
      <c r="A510" s="2" t="s">
        <v>514</v>
      </c>
      <c r="B510" s="2" t="n">
        <v>9.78067548473796</v>
      </c>
      <c r="C510" s="2" t="n">
        <v>10.003313926913</v>
      </c>
      <c r="D510" s="0" t="n">
        <f aca="false">C510-B510</f>
        <v>0.22263844217504</v>
      </c>
      <c r="E510" s="3" t="n">
        <f aca="false">EXP(D510)</f>
        <v>1.24936877300872</v>
      </c>
    </row>
    <row r="511" customFormat="false" ht="12.75" hidden="false" customHeight="false" outlineLevel="0" collapsed="false">
      <c r="A511" s="0" t="s">
        <v>515</v>
      </c>
      <c r="B511" s="0" t="n">
        <v>9.4945455038628</v>
      </c>
      <c r="C511" s="0" t="n">
        <v>9.71754553634548</v>
      </c>
      <c r="D511" s="0" t="n">
        <f aca="false">C511-B511</f>
        <v>0.223000032482679</v>
      </c>
      <c r="E511" s="4" t="n">
        <f aca="false">EXP(D511)</f>
        <v>1.2498206143335</v>
      </c>
    </row>
    <row r="512" customFormat="false" ht="12.75" hidden="false" customHeight="false" outlineLevel="0" collapsed="false">
      <c r="A512" s="0" t="s">
        <v>516</v>
      </c>
      <c r="B512" s="0" t="n">
        <v>9.73675668210197</v>
      </c>
      <c r="C512" s="0" t="n">
        <v>9.96178847301565</v>
      </c>
      <c r="D512" s="0" t="n">
        <f aca="false">C512-B512</f>
        <v>0.225031790913681</v>
      </c>
      <c r="E512" s="4" t="n">
        <f aca="false">EXP(D512)</f>
        <v>1.25236252930808</v>
      </c>
    </row>
    <row r="513" customFormat="false" ht="12.75" hidden="false" customHeight="false" outlineLevel="0" collapsed="false">
      <c r="A513" s="0" t="s">
        <v>517</v>
      </c>
      <c r="B513" s="0" t="n">
        <v>9.59635913278381</v>
      </c>
      <c r="C513" s="0" t="n">
        <v>9.8218035010388</v>
      </c>
      <c r="D513" s="0" t="n">
        <f aca="false">C513-B513</f>
        <v>0.22544436825499</v>
      </c>
      <c r="E513" s="4" t="n">
        <f aca="false">EXP(D513)</f>
        <v>1.25287933231405</v>
      </c>
    </row>
    <row r="514" customFormat="false" ht="12.75" hidden="false" customHeight="false" outlineLevel="0" collapsed="false">
      <c r="A514" s="0" t="s">
        <v>518</v>
      </c>
      <c r="B514" s="0" t="n">
        <v>9.53997550321884</v>
      </c>
      <c r="C514" s="0" t="n">
        <v>9.76660234772773</v>
      </c>
      <c r="D514" s="0" t="n">
        <f aca="false">C514-B514</f>
        <v>0.226626844508891</v>
      </c>
      <c r="E514" s="4" t="n">
        <f aca="false">EXP(D514)</f>
        <v>1.25436170863819</v>
      </c>
    </row>
    <row r="515" customFormat="false" ht="12.75" hidden="false" customHeight="false" outlineLevel="0" collapsed="false">
      <c r="A515" s="0" t="s">
        <v>519</v>
      </c>
      <c r="B515" s="0" t="n">
        <v>9.63276005819421</v>
      </c>
      <c r="C515" s="0" t="n">
        <v>9.85997853420269</v>
      </c>
      <c r="D515" s="0" t="n">
        <f aca="false">C515-B515</f>
        <v>0.227218476008481</v>
      </c>
      <c r="E515" s="4" t="n">
        <f aca="false">EXP(D515)</f>
        <v>1.25510404811095</v>
      </c>
    </row>
    <row r="516" customFormat="false" ht="12.75" hidden="false" customHeight="false" outlineLevel="0" collapsed="false">
      <c r="A516" s="0" t="s">
        <v>520</v>
      </c>
      <c r="B516" s="0" t="n">
        <v>9.64469242424869</v>
      </c>
      <c r="C516" s="0" t="n">
        <v>9.87497012629574</v>
      </c>
      <c r="D516" s="0" t="n">
        <f aca="false">C516-B516</f>
        <v>0.230277702047049</v>
      </c>
      <c r="E516" s="4" t="n">
        <f aca="false">EXP(D516)</f>
        <v>1.25894957426377</v>
      </c>
    </row>
    <row r="517" customFormat="false" ht="12.75" hidden="false" customHeight="false" outlineLevel="0" collapsed="false">
      <c r="A517" s="0" t="s">
        <v>521</v>
      </c>
      <c r="B517" s="0" t="n">
        <v>9.75888320003385</v>
      </c>
      <c r="C517" s="0" t="n">
        <v>9.98960448535564</v>
      </c>
      <c r="D517" s="0" t="n">
        <f aca="false">C517-B517</f>
        <v>0.23072128532179</v>
      </c>
      <c r="E517" s="4" t="n">
        <f aca="false">EXP(D517)</f>
        <v>1.25950814711628</v>
      </c>
    </row>
    <row r="518" customFormat="false" ht="12.75" hidden="false" customHeight="false" outlineLevel="0" collapsed="false">
      <c r="A518" s="0" t="s">
        <v>522</v>
      </c>
      <c r="B518" s="0" t="n">
        <v>9.55901594280645</v>
      </c>
      <c r="C518" s="0" t="n">
        <v>9.79051907000809</v>
      </c>
      <c r="D518" s="0" t="n">
        <f aca="false">C518-B518</f>
        <v>0.231503127201639</v>
      </c>
      <c r="E518" s="4" t="n">
        <f aca="false">EXP(D518)</f>
        <v>1.26049326838806</v>
      </c>
    </row>
    <row r="519" customFormat="false" ht="12.75" hidden="false" customHeight="false" outlineLevel="0" collapsed="false">
      <c r="A519" s="0" t="s">
        <v>523</v>
      </c>
      <c r="B519" s="0" t="n">
        <v>9.57157138002139</v>
      </c>
      <c r="C519" s="0" t="n">
        <v>9.806246083098</v>
      </c>
      <c r="D519" s="0" t="n">
        <f aca="false">C519-B519</f>
        <v>0.234674703076609</v>
      </c>
      <c r="E519" s="4" t="n">
        <f aca="false">EXP(D519)</f>
        <v>1.26449736471991</v>
      </c>
    </row>
    <row r="520" customFormat="false" ht="12.75" hidden="false" customHeight="false" outlineLevel="0" collapsed="false">
      <c r="A520" s="0" t="s">
        <v>524</v>
      </c>
      <c r="B520" s="0" t="n">
        <v>9.67409857844936</v>
      </c>
      <c r="C520" s="0" t="n">
        <v>9.91178139887568</v>
      </c>
      <c r="D520" s="0" t="n">
        <f aca="false">C520-B520</f>
        <v>0.23768282042632</v>
      </c>
      <c r="E520" s="4" t="n">
        <f aca="false">EXP(D520)</f>
        <v>1.26830684799516</v>
      </c>
    </row>
    <row r="521" customFormat="false" ht="12.75" hidden="false" customHeight="false" outlineLevel="0" collapsed="false">
      <c r="A521" s="0" t="s">
        <v>525</v>
      </c>
      <c r="B521" s="0" t="n">
        <v>9.5206804065858</v>
      </c>
      <c r="C521" s="0" t="n">
        <v>9.758541179855</v>
      </c>
      <c r="D521" s="0" t="n">
        <f aca="false">C521-B521</f>
        <v>0.237860773269199</v>
      </c>
      <c r="E521" s="4" t="n">
        <f aca="false">EXP(D521)</f>
        <v>1.26853256688747</v>
      </c>
    </row>
    <row r="522" customFormat="false" ht="12.75" hidden="false" customHeight="false" outlineLevel="0" collapsed="false">
      <c r="A522" s="0" t="s">
        <v>526</v>
      </c>
      <c r="B522" s="0" t="n">
        <v>9.4544334166987</v>
      </c>
      <c r="C522" s="0" t="n">
        <v>9.6923770700225</v>
      </c>
      <c r="D522" s="0" t="n">
        <f aca="false">C522-B522</f>
        <v>0.2379436533238</v>
      </c>
      <c r="E522" s="4" t="n">
        <f aca="false">EXP(D522)</f>
        <v>1.26863770729284</v>
      </c>
    </row>
    <row r="523" customFormat="false" ht="12.75" hidden="false" customHeight="false" outlineLevel="0" collapsed="false">
      <c r="A523" s="0" t="s">
        <v>527</v>
      </c>
      <c r="B523" s="0" t="n">
        <v>9.57157138002139</v>
      </c>
      <c r="C523" s="0" t="n">
        <v>9.81404576254745</v>
      </c>
      <c r="D523" s="0" t="n">
        <f aca="false">C523-B523</f>
        <v>0.242474382526058</v>
      </c>
      <c r="E523" s="4" t="n">
        <f aca="false">EXP(D523)</f>
        <v>1.27439860187227</v>
      </c>
    </row>
    <row r="524" customFormat="false" ht="12.75" hidden="false" customHeight="false" outlineLevel="0" collapsed="false">
      <c r="A524" s="0" t="s">
        <v>528</v>
      </c>
      <c r="B524" s="0" t="n">
        <v>9.63873857758901</v>
      </c>
      <c r="C524" s="0" t="n">
        <v>9.88240790543284</v>
      </c>
      <c r="D524" s="0" t="n">
        <f aca="false">C524-B524</f>
        <v>0.243669327843831</v>
      </c>
      <c r="E524" s="4" t="n">
        <f aca="false">EXP(D524)</f>
        <v>1.27592234873033</v>
      </c>
    </row>
    <row r="525" customFormat="false" ht="12.75" hidden="false" customHeight="false" outlineLevel="0" collapsed="false">
      <c r="A525" s="0" t="s">
        <v>529</v>
      </c>
      <c r="B525" s="0" t="n">
        <v>10.0600070138314</v>
      </c>
      <c r="C525" s="0" t="n">
        <v>10.3039794812334</v>
      </c>
      <c r="D525" s="0" t="n">
        <f aca="false">C525-B525</f>
        <v>0.243972467401999</v>
      </c>
      <c r="E525" s="4" t="n">
        <f aca="false">EXP(D525)</f>
        <v>1.27630918989785</v>
      </c>
    </row>
    <row r="526" customFormat="false" ht="12.75" hidden="false" customHeight="false" outlineLevel="0" collapsed="false">
      <c r="A526" s="0" t="s">
        <v>530</v>
      </c>
      <c r="B526" s="0" t="n">
        <v>9.65652690810023</v>
      </c>
      <c r="C526" s="0" t="n">
        <v>9.90449390209581</v>
      </c>
      <c r="D526" s="0" t="n">
        <f aca="false">C526-B526</f>
        <v>0.247966993995581</v>
      </c>
      <c r="E526" s="4" t="n">
        <f aca="false">EXP(D526)</f>
        <v>1.28141763701984</v>
      </c>
    </row>
    <row r="527" customFormat="false" ht="12.75" hidden="false" customHeight="false" outlineLevel="0" collapsed="false">
      <c r="A527" s="0" t="s">
        <v>531</v>
      </c>
      <c r="B527" s="0" t="n">
        <v>9.53357243483078</v>
      </c>
      <c r="C527" s="0" t="n">
        <v>9.78259080185474</v>
      </c>
      <c r="D527" s="0" t="n">
        <f aca="false">C527-B527</f>
        <v>0.249018367023959</v>
      </c>
      <c r="E527" s="4" t="n">
        <f aca="false">EXP(D527)</f>
        <v>1.28276559343983</v>
      </c>
    </row>
    <row r="528" customFormat="false" ht="12.75" hidden="false" customHeight="false" outlineLevel="0" collapsed="false">
      <c r="A528" s="0" t="s">
        <v>532</v>
      </c>
      <c r="B528" s="0" t="n">
        <v>9.43395124755323</v>
      </c>
      <c r="C528" s="0" t="n">
        <v>9.6838890541555</v>
      </c>
      <c r="D528" s="0" t="n">
        <f aca="false">C528-B528</f>
        <v>0.24993780660227</v>
      </c>
      <c r="E528" s="4" t="n">
        <f aca="false">EXP(D528)</f>
        <v>1.28394556126757</v>
      </c>
    </row>
    <row r="529" customFormat="false" ht="12.75" hidden="false" customHeight="false" outlineLevel="0" collapsed="false">
      <c r="A529" s="0" t="s">
        <v>533</v>
      </c>
      <c r="B529" s="0" t="n">
        <v>9.54635027859931</v>
      </c>
      <c r="C529" s="0" t="n">
        <v>9.79840400673028</v>
      </c>
      <c r="D529" s="0" t="n">
        <f aca="false">C529-B529</f>
        <v>0.252053728130971</v>
      </c>
      <c r="E529" s="4" t="n">
        <f aca="false">EXP(D529)</f>
        <v>1.28666516554229</v>
      </c>
    </row>
    <row r="530" customFormat="false" ht="12.75" hidden="false" customHeight="false" outlineLevel="0" collapsed="false">
      <c r="A530" s="0" t="s">
        <v>534</v>
      </c>
      <c r="B530" s="0" t="n">
        <v>9.67409857844936</v>
      </c>
      <c r="C530" s="0" t="n">
        <v>9.92624687940436</v>
      </c>
      <c r="D530" s="0" t="n">
        <f aca="false">C530-B530</f>
        <v>0.252148300955</v>
      </c>
      <c r="E530" s="4" t="n">
        <f aca="false">EXP(D530)</f>
        <v>1.28678685485473</v>
      </c>
    </row>
    <row r="531" customFormat="false" ht="12.75" hidden="false" customHeight="false" outlineLevel="0" collapsed="false">
      <c r="A531" s="0" t="s">
        <v>535</v>
      </c>
      <c r="B531" s="0" t="n">
        <v>9.57157138002139</v>
      </c>
      <c r="C531" s="0" t="n">
        <v>9.82951974721603</v>
      </c>
      <c r="D531" s="0" t="n">
        <f aca="false">C531-B531</f>
        <v>0.25794836719464</v>
      </c>
      <c r="E531" s="4" t="n">
        <f aca="false">EXP(D531)</f>
        <v>1.29427199000524</v>
      </c>
    </row>
    <row r="532" customFormat="false" ht="12.75" hidden="false" customHeight="false" outlineLevel="0" collapsed="false">
      <c r="A532" s="0" t="s">
        <v>536</v>
      </c>
      <c r="B532" s="0" t="n">
        <v>9.42705872447818</v>
      </c>
      <c r="C532" s="0" t="n">
        <v>9.6923770700225</v>
      </c>
      <c r="D532" s="0" t="n">
        <f aca="false">C532-B532</f>
        <v>0.265318345544321</v>
      </c>
      <c r="E532" s="4" t="n">
        <f aca="false">EXP(D532)</f>
        <v>1.30384598327623</v>
      </c>
    </row>
    <row r="533" customFormat="false" ht="12.75" hidden="false" customHeight="false" outlineLevel="0" collapsed="false">
      <c r="A533" s="0" t="s">
        <v>537</v>
      </c>
      <c r="B533" s="0" t="n">
        <v>9.50112374862308</v>
      </c>
      <c r="C533" s="0" t="n">
        <v>9.76660234772773</v>
      </c>
      <c r="D533" s="0" t="n">
        <f aca="false">C533-B533</f>
        <v>0.26547859910465</v>
      </c>
      <c r="E533" s="4" t="n">
        <f aca="false">EXP(D533)</f>
        <v>1.30405494598023</v>
      </c>
    </row>
    <row r="534" customFormat="false" ht="12.75" hidden="false" customHeight="false" outlineLevel="0" collapsed="false">
      <c r="A534" s="0" t="s">
        <v>538</v>
      </c>
      <c r="B534" s="0" t="n">
        <v>9.7029173066434</v>
      </c>
      <c r="C534" s="0" t="n">
        <v>9.9687929164473</v>
      </c>
      <c r="D534" s="0" t="n">
        <f aca="false">C534-B534</f>
        <v>0.265875609803901</v>
      </c>
      <c r="E534" s="4" t="n">
        <f aca="false">EXP(D534)</f>
        <v>1.30457277253073</v>
      </c>
    </row>
    <row r="535" customFormat="false" ht="12.75" hidden="false" customHeight="false" outlineLevel="0" collapsed="false">
      <c r="A535" s="0" t="s">
        <v>539</v>
      </c>
      <c r="B535" s="0" t="n">
        <v>9.64469242424869</v>
      </c>
      <c r="C535" s="0" t="n">
        <v>9.91178139887568</v>
      </c>
      <c r="D535" s="0" t="n">
        <f aca="false">C535-B535</f>
        <v>0.26708897462699</v>
      </c>
      <c r="E535" s="4" t="n">
        <f aca="false">EXP(D535)</f>
        <v>1.30615665596198</v>
      </c>
    </row>
    <row r="536" customFormat="false" ht="12.75" hidden="false" customHeight="false" outlineLevel="0" collapsed="false">
      <c r="A536" s="0" t="s">
        <v>540</v>
      </c>
      <c r="B536" s="0" t="n">
        <v>9.4879371268938</v>
      </c>
      <c r="C536" s="0" t="n">
        <v>9.758541179855</v>
      </c>
      <c r="D536" s="0" t="n">
        <f aca="false">C536-B536</f>
        <v>0.270604052961199</v>
      </c>
      <c r="E536" s="4" t="n">
        <f aca="false">EXP(D536)</f>
        <v>1.31075597767681</v>
      </c>
    </row>
    <row r="537" customFormat="false" ht="12.75" hidden="false" customHeight="false" outlineLevel="0" collapsed="false">
      <c r="A537" s="0" t="s">
        <v>541</v>
      </c>
      <c r="B537" s="0" t="n">
        <v>9.60249009232887</v>
      </c>
      <c r="C537" s="0" t="n">
        <v>9.87497012629574</v>
      </c>
      <c r="D537" s="0" t="n">
        <f aca="false">C537-B537</f>
        <v>0.27248003396687</v>
      </c>
      <c r="E537" s="4" t="n">
        <f aca="false">EXP(D537)</f>
        <v>1.31321723891184</v>
      </c>
    </row>
    <row r="538" customFormat="false" ht="12.75" hidden="false" customHeight="false" outlineLevel="0" collapsed="false">
      <c r="A538" s="0" t="s">
        <v>542</v>
      </c>
      <c r="B538" s="0" t="n">
        <v>9.65652690810023</v>
      </c>
      <c r="C538" s="0" t="n">
        <v>9.93342559033198</v>
      </c>
      <c r="D538" s="0" t="n">
        <f aca="false">C538-B538</f>
        <v>0.276898682231751</v>
      </c>
      <c r="E538" s="4" t="n">
        <f aca="false">EXP(D538)</f>
        <v>1.31903272281288</v>
      </c>
    </row>
    <row r="539" customFormat="false" ht="12.75" hidden="false" customHeight="false" outlineLevel="0" collapsed="false">
      <c r="A539" s="0" t="s">
        <v>543</v>
      </c>
      <c r="B539" s="0" t="n">
        <v>9.4879371268938</v>
      </c>
      <c r="C539" s="0" t="n">
        <v>9.76660234772773</v>
      </c>
      <c r="D539" s="0" t="n">
        <f aca="false">C539-B539</f>
        <v>0.278665220833929</v>
      </c>
      <c r="E539" s="4" t="n">
        <f aca="false">EXP(D539)</f>
        <v>1.32136490437315</v>
      </c>
    </row>
    <row r="540" customFormat="false" ht="12.75" hidden="false" customHeight="false" outlineLevel="0" collapsed="false">
      <c r="A540" s="0" t="s">
        <v>544</v>
      </c>
      <c r="B540" s="0" t="n">
        <v>9.37069998441529</v>
      </c>
      <c r="C540" s="0" t="n">
        <v>9.64942861066435</v>
      </c>
      <c r="D540" s="0" t="n">
        <f aca="false">C540-B540</f>
        <v>0.278728626249059</v>
      </c>
      <c r="E540" s="4" t="n">
        <f aca="false">EXP(D540)</f>
        <v>1.32144868871961</v>
      </c>
    </row>
    <row r="541" customFormat="false" ht="12.75" hidden="false" customHeight="false" outlineLevel="0" collapsed="false">
      <c r="A541" s="0" t="s">
        <v>545</v>
      </c>
      <c r="B541" s="0" t="n">
        <v>9.48129834039907</v>
      </c>
      <c r="C541" s="0" t="n">
        <v>9.76660234772773</v>
      </c>
      <c r="D541" s="0" t="n">
        <f aca="false">C541-B541</f>
        <v>0.28530400732866</v>
      </c>
      <c r="E541" s="4" t="n">
        <f aca="false">EXP(D541)</f>
        <v>1.33016634697823</v>
      </c>
    </row>
    <row r="542" customFormat="false" ht="12.75" hidden="false" customHeight="false" outlineLevel="0" collapsed="false">
      <c r="A542" s="0" t="s">
        <v>546</v>
      </c>
      <c r="B542" s="0" t="n">
        <v>9.63276005819421</v>
      </c>
      <c r="C542" s="0" t="n">
        <v>9.91903226920399</v>
      </c>
      <c r="D542" s="0" t="n">
        <f aca="false">C542-B542</f>
        <v>0.286272211009781</v>
      </c>
      <c r="E542" s="4" t="n">
        <f aca="false">EXP(D542)</f>
        <v>1.33145484259432</v>
      </c>
    </row>
    <row r="543" customFormat="false" ht="12.75" hidden="false" customHeight="false" outlineLevel="0" collapsed="false">
      <c r="A543" s="0" t="s">
        <v>547</v>
      </c>
      <c r="B543" s="0" t="n">
        <v>9.52714082117085</v>
      </c>
      <c r="C543" s="0" t="n">
        <v>9.81404576254745</v>
      </c>
      <c r="D543" s="0" t="n">
        <f aca="false">C543-B543</f>
        <v>0.2869049413766</v>
      </c>
      <c r="E543" s="4" t="n">
        <f aca="false">EXP(D543)</f>
        <v>1.33229756108395</v>
      </c>
    </row>
    <row r="544" customFormat="false" ht="12.75" hidden="false" customHeight="false" outlineLevel="0" collapsed="false">
      <c r="A544" s="0" t="s">
        <v>548</v>
      </c>
      <c r="B544" s="0" t="n">
        <v>9.70861261006742</v>
      </c>
      <c r="C544" s="0" t="n">
        <v>10.003313926913</v>
      </c>
      <c r="D544" s="0" t="n">
        <f aca="false">C544-B544</f>
        <v>0.294701316845581</v>
      </c>
      <c r="E544" s="4" t="n">
        <f aca="false">EXP(D544)</f>
        <v>1.34272524937396</v>
      </c>
    </row>
    <row r="545" customFormat="false" ht="12.75" hidden="false" customHeight="false" outlineLevel="0" collapsed="false">
      <c r="A545" s="0" t="s">
        <v>549</v>
      </c>
      <c r="B545" s="0" t="n">
        <v>9.747862359763</v>
      </c>
      <c r="C545" s="0" t="n">
        <v>10.0436775078644</v>
      </c>
      <c r="D545" s="0" t="n">
        <f aca="false">C545-B545</f>
        <v>0.295815148101401</v>
      </c>
      <c r="E545" s="4" t="n">
        <f aca="false">EXP(D545)</f>
        <v>1.34422165193996</v>
      </c>
    </row>
    <row r="546" customFormat="false" ht="12.75" hidden="false" customHeight="false" outlineLevel="0" collapsed="false">
      <c r="A546" s="0" t="s">
        <v>550</v>
      </c>
      <c r="B546" s="0" t="n">
        <v>9.76436220927447</v>
      </c>
      <c r="C546" s="0" t="n">
        <v>10.0634435651319</v>
      </c>
      <c r="D546" s="0" t="n">
        <f aca="false">C546-B546</f>
        <v>0.29908135585743</v>
      </c>
      <c r="E546" s="4" t="n">
        <f aca="false">EXP(D546)</f>
        <v>1.34861933709244</v>
      </c>
    </row>
    <row r="547" customFormat="false" ht="12.75" hidden="false" customHeight="false" outlineLevel="0" collapsed="false">
      <c r="A547" s="0" t="s">
        <v>551</v>
      </c>
      <c r="B547" s="0" t="n">
        <v>9.66826510256335</v>
      </c>
      <c r="C547" s="0" t="n">
        <v>9.9687929164473</v>
      </c>
      <c r="D547" s="0" t="n">
        <f aca="false">C547-B547</f>
        <v>0.300527813883951</v>
      </c>
      <c r="E547" s="4" t="n">
        <f aca="false">EXP(D547)</f>
        <v>1.35057146985599</v>
      </c>
    </row>
    <row r="548" customFormat="false" ht="12.75" hidden="false" customHeight="false" outlineLevel="0" collapsed="false">
      <c r="A548" s="0" t="s">
        <v>552</v>
      </c>
      <c r="B548" s="0" t="n">
        <v>9.4945455038628</v>
      </c>
      <c r="C548" s="0" t="n">
        <v>9.79840400673028</v>
      </c>
      <c r="D548" s="0" t="n">
        <f aca="false">C548-B548</f>
        <v>0.303858502867479</v>
      </c>
      <c r="E548" s="4" t="n">
        <f aca="false">EXP(D548)</f>
        <v>1.35507730297102</v>
      </c>
    </row>
    <row r="549" customFormat="false" ht="12.75" hidden="false" customHeight="false" outlineLevel="0" collapsed="false">
      <c r="A549" s="0" t="s">
        <v>553</v>
      </c>
      <c r="B549" s="0" t="n">
        <v>9.50767213471538</v>
      </c>
      <c r="C549" s="0" t="n">
        <v>9.81404576254745</v>
      </c>
      <c r="D549" s="0" t="n">
        <f aca="false">C549-B549</f>
        <v>0.30637362783207</v>
      </c>
      <c r="E549" s="4" t="n">
        <f aca="false">EXP(D549)</f>
        <v>1.35848978133052</v>
      </c>
    </row>
    <row r="550" customFormat="false" ht="12.75" hidden="false" customHeight="false" outlineLevel="0" collapsed="false">
      <c r="A550" s="0" t="s">
        <v>554</v>
      </c>
      <c r="B550" s="0" t="n">
        <v>9.66240794347562</v>
      </c>
      <c r="C550" s="0" t="n">
        <v>9.9687929164473</v>
      </c>
      <c r="D550" s="0" t="n">
        <f aca="false">C550-B550</f>
        <v>0.306384972971681</v>
      </c>
      <c r="E550" s="4" t="n">
        <f aca="false">EXP(D550)</f>
        <v>1.35850519367418</v>
      </c>
    </row>
    <row r="551" customFormat="false" ht="12.75" hidden="false" customHeight="false" outlineLevel="0" collapsed="false">
      <c r="A551" s="0" t="s">
        <v>555</v>
      </c>
      <c r="B551" s="0" t="n">
        <v>9.39209334404892</v>
      </c>
      <c r="C551" s="0" t="n">
        <v>9.70081543908064</v>
      </c>
      <c r="D551" s="0" t="n">
        <f aca="false">C551-B551</f>
        <v>0.308722095031721</v>
      </c>
      <c r="E551" s="4" t="n">
        <f aca="false">EXP(D551)</f>
        <v>1.36168389919552</v>
      </c>
    </row>
    <row r="552" customFormat="false" ht="12.75" hidden="false" customHeight="false" outlineLevel="0" collapsed="false">
      <c r="A552" s="0" t="s">
        <v>556</v>
      </c>
      <c r="B552" s="0" t="n">
        <v>9.48129834039907</v>
      </c>
      <c r="C552" s="0" t="n">
        <v>9.79051907000809</v>
      </c>
      <c r="D552" s="0" t="n">
        <f aca="false">C552-B552</f>
        <v>0.30922072960902</v>
      </c>
      <c r="E552" s="4" t="n">
        <f aca="false">EXP(D552)</f>
        <v>1.36236305118127</v>
      </c>
    </row>
    <row r="553" customFormat="false" ht="12.75" hidden="false" customHeight="false" outlineLevel="0" collapsed="false">
      <c r="A553" s="0" t="s">
        <v>557</v>
      </c>
      <c r="B553" s="0" t="n">
        <v>9.64469242424869</v>
      </c>
      <c r="C553" s="0" t="n">
        <v>9.95474985626003</v>
      </c>
      <c r="D553" s="0" t="n">
        <f aca="false">C553-B553</f>
        <v>0.310057432011339</v>
      </c>
      <c r="E553" s="4" t="n">
        <f aca="false">EXP(D553)</f>
        <v>1.36350342062742</v>
      </c>
    </row>
    <row r="554" customFormat="false" ht="12.75" hidden="false" customHeight="false" outlineLevel="0" collapsed="false">
      <c r="A554" s="0" t="s">
        <v>558</v>
      </c>
      <c r="B554" s="0" t="n">
        <v>9.53357243483078</v>
      </c>
      <c r="C554" s="0" t="n">
        <v>9.85242391180147</v>
      </c>
      <c r="D554" s="0" t="n">
        <f aca="false">C554-B554</f>
        <v>0.318851476970689</v>
      </c>
      <c r="E554" s="4" t="n">
        <f aca="false">EXP(D554)</f>
        <v>1.37554700932485</v>
      </c>
    </row>
    <row r="555" customFormat="false" ht="12.75" hidden="false" customHeight="false" outlineLevel="0" collapsed="false">
      <c r="A555" s="0" t="s">
        <v>559</v>
      </c>
      <c r="B555" s="0" t="n">
        <v>9.73675668210197</v>
      </c>
      <c r="C555" s="0" t="n">
        <v>10.0568849234705</v>
      </c>
      <c r="D555" s="0" t="n">
        <f aca="false">C555-B555</f>
        <v>0.320128241368531</v>
      </c>
      <c r="E555" s="4" t="n">
        <f aca="false">EXP(D555)</f>
        <v>1.3773043804096</v>
      </c>
    </row>
    <row r="556" customFormat="false" ht="12.75" hidden="false" customHeight="false" outlineLevel="0" collapsed="false">
      <c r="A556" s="0" t="s">
        <v>560</v>
      </c>
      <c r="B556" s="0" t="n">
        <v>9.4131740969607</v>
      </c>
      <c r="C556" s="0" t="n">
        <v>9.73408384632946</v>
      </c>
      <c r="D556" s="0" t="n">
        <f aca="false">C556-B556</f>
        <v>0.320909749368759</v>
      </c>
      <c r="E556" s="4" t="n">
        <f aca="false">EXP(D556)</f>
        <v>1.37838117550883</v>
      </c>
    </row>
    <row r="557" customFormat="false" ht="12.75" hidden="false" customHeight="false" outlineLevel="0" collapsed="false">
      <c r="A557" s="0" t="s">
        <v>561</v>
      </c>
      <c r="B557" s="0" t="n">
        <v>9.55901594280645</v>
      </c>
      <c r="C557" s="0" t="n">
        <v>9.88240790543284</v>
      </c>
      <c r="D557" s="0" t="n">
        <f aca="false">C557-B557</f>
        <v>0.32339196262639</v>
      </c>
      <c r="E557" s="4" t="n">
        <f aca="false">EXP(D557)</f>
        <v>1.38180686141932</v>
      </c>
    </row>
    <row r="558" customFormat="false" ht="12.75" hidden="false" customHeight="false" outlineLevel="0" collapsed="false">
      <c r="A558" s="0" t="s">
        <v>562</v>
      </c>
      <c r="B558" s="0" t="n">
        <v>9.67990856188687</v>
      </c>
      <c r="C558" s="0" t="n">
        <v>10.003313926913</v>
      </c>
      <c r="D558" s="0" t="n">
        <f aca="false">C558-B558</f>
        <v>0.32340536502613</v>
      </c>
      <c r="E558" s="4" t="n">
        <f aca="false">EXP(D558)</f>
        <v>1.38182538107134</v>
      </c>
    </row>
    <row r="559" customFormat="false" ht="12.75" hidden="false" customHeight="false" outlineLevel="0" collapsed="false">
      <c r="A559" s="0" t="s">
        <v>563</v>
      </c>
      <c r="B559" s="0" t="n">
        <v>9.61467439729764</v>
      </c>
      <c r="C559" s="0" t="n">
        <v>9.9476767310949</v>
      </c>
      <c r="D559" s="0" t="n">
        <f aca="false">C559-B559</f>
        <v>0.333002333797261</v>
      </c>
      <c r="E559" s="4" t="n">
        <f aca="false">EXP(D559)</f>
        <v>1.39515055446455</v>
      </c>
    </row>
    <row r="560" customFormat="false" ht="12.75" hidden="false" customHeight="false" outlineLevel="0" collapsed="false">
      <c r="A560" s="0" t="s">
        <v>564</v>
      </c>
      <c r="B560" s="0" t="n">
        <v>9.86978705473864</v>
      </c>
      <c r="C560" s="0" t="n">
        <v>10.2066058734727</v>
      </c>
      <c r="D560" s="0" t="n">
        <f aca="false">C560-B560</f>
        <v>0.336818818734059</v>
      </c>
      <c r="E560" s="4" t="n">
        <f aca="false">EXP(D560)</f>
        <v>1.40048529905111</v>
      </c>
    </row>
    <row r="561" customFormat="false" ht="12.75" hidden="false" customHeight="false" outlineLevel="0" collapsed="false">
      <c r="A561" s="0" t="s">
        <v>565</v>
      </c>
      <c r="B561" s="0" t="n">
        <v>9.50112374862308</v>
      </c>
      <c r="C561" s="0" t="n">
        <v>9.85997853420269</v>
      </c>
      <c r="D561" s="0" t="n">
        <f aca="false">C561-B561</f>
        <v>0.358854785579611</v>
      </c>
      <c r="E561" s="4" t="n">
        <f aca="false">EXP(D561)</f>
        <v>1.4316888846042</v>
      </c>
    </row>
    <row r="562" customFormat="false" ht="12.75" hidden="false" customHeight="false" outlineLevel="0" collapsed="false">
      <c r="A562" s="0" t="s">
        <v>566</v>
      </c>
      <c r="B562" s="0" t="n">
        <v>9.34167290016571</v>
      </c>
      <c r="C562" s="0" t="n">
        <v>9.70081543908064</v>
      </c>
      <c r="D562" s="0" t="n">
        <f aca="false">C562-B562</f>
        <v>0.359142538914931</v>
      </c>
      <c r="E562" s="4" t="n">
        <f aca="false">EXP(D562)</f>
        <v>1.43210091713491</v>
      </c>
    </row>
    <row r="563" customFormat="false" ht="12.75" hidden="false" customHeight="false" outlineLevel="0" collapsed="false">
      <c r="A563" s="5" t="s">
        <v>567</v>
      </c>
      <c r="B563" s="5" t="n">
        <v>9.60859510761661</v>
      </c>
      <c r="C563" s="5" t="n">
        <v>9.9687929164473</v>
      </c>
      <c r="D563" s="0" t="n">
        <f aca="false">C563-B563</f>
        <v>0.360197808830691</v>
      </c>
      <c r="E563" s="4" t="n">
        <f aca="false">EXP(D563)</f>
        <v>1.43361296781957</v>
      </c>
    </row>
    <row r="564" customFormat="false" ht="12.75" hidden="false" customHeight="false" outlineLevel="0" collapsed="false">
      <c r="A564" s="0" t="s">
        <v>568</v>
      </c>
      <c r="B564" s="0" t="n">
        <v>9.47462886321558</v>
      </c>
      <c r="C564" s="0" t="n">
        <v>9.83719494256268</v>
      </c>
      <c r="D564" s="0" t="n">
        <f aca="false">C564-B564</f>
        <v>0.362566079347101</v>
      </c>
      <c r="E564" s="4" t="n">
        <f aca="false">EXP(D564)</f>
        <v>1.43701217467513</v>
      </c>
    </row>
    <row r="565" customFormat="false" ht="12.75" hidden="false" customHeight="false" outlineLevel="0" collapsed="false">
      <c r="A565" s="0" t="s">
        <v>569</v>
      </c>
      <c r="B565" s="0" t="n">
        <v>9.7029173066434</v>
      </c>
      <c r="C565" s="0" t="n">
        <v>10.0829424679892</v>
      </c>
      <c r="D565" s="0" t="n">
        <f aca="false">C565-B565</f>
        <v>0.380025161345801</v>
      </c>
      <c r="E565" s="4" t="n">
        <f aca="false">EXP(D565)</f>
        <v>1.46232138294532</v>
      </c>
    </row>
    <row r="566" customFormat="false" ht="12.75" hidden="false" customHeight="false" outlineLevel="0" collapsed="false">
      <c r="A566" s="0" t="s">
        <v>570</v>
      </c>
      <c r="B566" s="0" t="n">
        <v>9.67409857844936</v>
      </c>
      <c r="C566" s="0" t="n">
        <v>10.0568849234705</v>
      </c>
      <c r="D566" s="0" t="n">
        <f aca="false">C566-B566</f>
        <v>0.38278634502114</v>
      </c>
      <c r="E566" s="4" t="n">
        <f aca="false">EXP(D566)</f>
        <v>1.4663647004783</v>
      </c>
    </row>
    <row r="567" customFormat="false" ht="12.75" hidden="false" customHeight="false" outlineLevel="0" collapsed="false">
      <c r="A567" s="0" t="s">
        <v>571</v>
      </c>
      <c r="B567" s="0" t="n">
        <v>9.46119669246934</v>
      </c>
      <c r="C567" s="0" t="n">
        <v>9.84482952155338</v>
      </c>
      <c r="D567" s="0" t="n">
        <f aca="false">C567-B567</f>
        <v>0.383632829084041</v>
      </c>
      <c r="E567" s="4" t="n">
        <f aca="false">EXP(D567)</f>
        <v>1.46760648032693</v>
      </c>
    </row>
    <row r="568" customFormat="false" ht="12.75" hidden="false" customHeight="false" outlineLevel="0" collapsed="false">
      <c r="A568" s="0" t="s">
        <v>572</v>
      </c>
      <c r="B568" s="0" t="n">
        <v>9.3849974143957</v>
      </c>
      <c r="C568" s="0" t="n">
        <v>9.77461872338425</v>
      </c>
      <c r="D568" s="0" t="n">
        <f aca="false">C568-B568</f>
        <v>0.38962130898855</v>
      </c>
      <c r="E568" s="4" t="n">
        <f aca="false">EXP(D568)</f>
        <v>1.47642158042315</v>
      </c>
    </row>
    <row r="569" customFormat="false" ht="12.75" hidden="false" customHeight="false" outlineLevel="0" collapsed="false">
      <c r="A569" s="0" t="s">
        <v>573</v>
      </c>
      <c r="B569" s="0" t="n">
        <v>9.33432394808371</v>
      </c>
      <c r="C569" s="0" t="n">
        <v>9.72583838953355</v>
      </c>
      <c r="D569" s="0" t="n">
        <f aca="false">C569-B569</f>
        <v>0.391514441449839</v>
      </c>
      <c r="E569" s="4" t="n">
        <f aca="false">EXP(D569)</f>
        <v>1.47921928942489</v>
      </c>
    </row>
    <row r="570" customFormat="false" ht="12.75" hidden="false" customHeight="false" outlineLevel="0" collapsed="false">
      <c r="A570" s="0" t="s">
        <v>574</v>
      </c>
      <c r="B570" s="0" t="n">
        <v>9.58401849227393</v>
      </c>
      <c r="C570" s="0" t="n">
        <v>9.9757635167834</v>
      </c>
      <c r="D570" s="0" t="n">
        <f aca="false">C570-B570</f>
        <v>0.39174502450947</v>
      </c>
      <c r="E570" s="4" t="n">
        <f aca="false">EXP(D570)</f>
        <v>1.47956041166151</v>
      </c>
    </row>
    <row r="571" customFormat="false" ht="12.75" hidden="false" customHeight="false" outlineLevel="0" collapsed="false">
      <c r="A571" s="0" t="s">
        <v>575</v>
      </c>
      <c r="B571" s="0" t="n">
        <v>9.4131740969607</v>
      </c>
      <c r="C571" s="0" t="n">
        <v>9.806246083098</v>
      </c>
      <c r="D571" s="0" t="n">
        <f aca="false">C571-B571</f>
        <v>0.393071986137299</v>
      </c>
      <c r="E571" s="4" t="n">
        <f aca="false">EXP(D571)</f>
        <v>1.48152503475529</v>
      </c>
    </row>
    <row r="572" customFormat="false" ht="12.75" hidden="false" customHeight="false" outlineLevel="0" collapsed="false">
      <c r="A572" s="2" t="s">
        <v>576</v>
      </c>
      <c r="B572" s="2" t="n">
        <v>9.4544334166987</v>
      </c>
      <c r="C572" s="2" t="n">
        <v>9.85997853420269</v>
      </c>
      <c r="D572" s="2" t="n">
        <f aca="false">C572-B572</f>
        <v>0.405545117503991</v>
      </c>
      <c r="E572" s="3" t="n">
        <f aca="false">EXP(D572)</f>
        <v>1.500120018895</v>
      </c>
    </row>
    <row r="573" customFormat="false" ht="12.75" hidden="false" customHeight="false" outlineLevel="0" collapsed="false">
      <c r="A573" s="2" t="s">
        <v>577</v>
      </c>
      <c r="B573" s="2" t="n">
        <v>9.50767213471538</v>
      </c>
      <c r="C573" s="2" t="n">
        <v>9.91903226920399</v>
      </c>
      <c r="D573" s="2" t="n">
        <f aca="false">C573-B573</f>
        <v>0.411360134488611</v>
      </c>
      <c r="E573" s="3" t="n">
        <f aca="false">EXP(D573)</f>
        <v>1.50886865436327</v>
      </c>
    </row>
    <row r="574" customFormat="false" ht="12.75" hidden="false" customHeight="false" outlineLevel="0" collapsed="false">
      <c r="A574" s="2" t="s">
        <v>578</v>
      </c>
      <c r="B574" s="2" t="n">
        <v>9.747862359763</v>
      </c>
      <c r="C574" s="2" t="n">
        <v>10.1947057664567</v>
      </c>
      <c r="D574" s="2" t="n">
        <f aca="false">C574-B574</f>
        <v>0.4468434066937</v>
      </c>
      <c r="E574" s="3" t="n">
        <f aca="false">EXP(D574)</f>
        <v>1.56336946692357</v>
      </c>
    </row>
    <row r="575" customFormat="false" ht="12.75" hidden="false" customHeight="false" outlineLevel="0" collapsed="false">
      <c r="A575" s="2" t="s">
        <v>579</v>
      </c>
      <c r="B575" s="2" t="n">
        <v>9.5778083598175</v>
      </c>
      <c r="C575" s="2" t="n">
        <v>10.0370281804517</v>
      </c>
      <c r="D575" s="2" t="n">
        <f aca="false">C575-B575</f>
        <v>0.4592198206342</v>
      </c>
      <c r="E575" s="3" t="n">
        <f aca="false">EXP(D575)</f>
        <v>1.58283860512909</v>
      </c>
    </row>
    <row r="576" customFormat="false" ht="12.75" hidden="false" customHeight="false" outlineLevel="0" collapsed="false">
      <c r="A576" s="2" t="s">
        <v>580</v>
      </c>
      <c r="B576" s="2" t="n">
        <v>9.90989047589301</v>
      </c>
      <c r="C576" s="2" t="n">
        <v>10.3795110300266</v>
      </c>
      <c r="D576" s="2" t="n">
        <f aca="false">C576-B576</f>
        <v>0.469620554133591</v>
      </c>
      <c r="E576" s="3" t="n">
        <f aca="false">EXP(D576)</f>
        <v>1.59938719720281</v>
      </c>
    </row>
    <row r="577" customFormat="false" ht="12.75" hidden="false" customHeight="false" outlineLevel="0" collapsed="false">
      <c r="A577" s="2" t="s">
        <v>581</v>
      </c>
      <c r="B577" s="2" t="n">
        <v>9.42705872447818</v>
      </c>
      <c r="C577" s="2" t="n">
        <v>9.89716940696134</v>
      </c>
      <c r="D577" s="2" t="n">
        <f aca="false">C577-B577</f>
        <v>0.47011068248316</v>
      </c>
      <c r="E577" s="3" t="n">
        <f aca="false">EXP(D577)</f>
        <v>1.60017129434852</v>
      </c>
    </row>
    <row r="578" customFormat="false" ht="12.75" hidden="false" customHeight="false" outlineLevel="0" collapsed="false">
      <c r="A578" s="2" t="s">
        <v>582</v>
      </c>
      <c r="B578" s="2" t="n">
        <v>9.83896054005861</v>
      </c>
      <c r="C578" s="2" t="n">
        <v>10.3205010287746</v>
      </c>
      <c r="D578" s="2" t="n">
        <f aca="false">C578-B578</f>
        <v>0.481540488715991</v>
      </c>
      <c r="E578" s="3" t="n">
        <f aca="false">EXP(D578)</f>
        <v>1.61856586511622</v>
      </c>
    </row>
    <row r="579" customFormat="false" ht="12.75" hidden="false" customHeight="false" outlineLevel="0" collapsed="false">
      <c r="A579" s="2" t="s">
        <v>583</v>
      </c>
      <c r="B579" s="2" t="n">
        <v>9.42705872447818</v>
      </c>
      <c r="C579" s="2" t="n">
        <v>9.91178139887568</v>
      </c>
      <c r="D579" s="2" t="n">
        <f aca="false">C579-B579</f>
        <v>0.484722674397501</v>
      </c>
      <c r="E579" s="3" t="n">
        <f aca="false">EXP(D579)</f>
        <v>1.6237246459828</v>
      </c>
    </row>
    <row r="580" customFormat="false" ht="12.75" hidden="false" customHeight="false" outlineLevel="0" collapsed="false">
      <c r="A580" s="2" t="s">
        <v>584</v>
      </c>
      <c r="B580" s="2" t="n">
        <v>9.98220582769546</v>
      </c>
      <c r="C580" s="2" t="n">
        <v>10.5573170743127</v>
      </c>
      <c r="D580" s="2" t="n">
        <f aca="false">C580-B580</f>
        <v>0.57511124661724</v>
      </c>
      <c r="E580" s="3" t="n">
        <f aca="false">EXP(D580)</f>
        <v>1.77732823767067</v>
      </c>
    </row>
    <row r="581" customFormat="false" ht="12.75" hidden="false" customHeight="false" outlineLevel="0" collapsed="false">
      <c r="A581" s="2" t="s">
        <v>585</v>
      </c>
      <c r="B581" s="2" t="n">
        <v>9.78067548473796</v>
      </c>
      <c r="C581" s="2" t="n">
        <v>10.4956071684819</v>
      </c>
      <c r="D581" s="2" t="n">
        <f aca="false">C581-B581</f>
        <v>0.71493168374394</v>
      </c>
      <c r="E581" s="3" t="n">
        <f aca="false">EXP(D581)</f>
        <v>2.04404703584785</v>
      </c>
    </row>
    <row r="582" customFormat="false" ht="12.75" hidden="false" customHeight="false" outlineLevel="0" collapsed="false">
      <c r="E582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25T13:02:25Z</dcterms:created>
  <dc:creator/>
  <dc:description/>
  <dc:language>en-US</dc:language>
  <cp:lastModifiedBy>Zhang</cp:lastModifiedBy>
  <cp:lastPrinted>2008-03-06T16:01:39Z</cp:lastPrinted>
  <dcterms:modified xsi:type="dcterms:W3CDTF">2009-06-29T16:33:34Z</dcterms:modified>
  <cp:revision>0</cp:revision>
  <dc:subject/>
  <dc:title/>
</cp:coreProperties>
</file>